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L_Internode" sheetId="5" r:id="rId1"/>
    <sheet name="D_Internode" sheetId="6" r:id="rId2"/>
  </sheets>
  <calcPr calcId="125725"/>
</workbook>
</file>

<file path=xl/calcChain.xml><?xml version="1.0" encoding="utf-8"?>
<calcChain xmlns="http://schemas.openxmlformats.org/spreadsheetml/2006/main">
  <c r="A9" i="6"/>
  <c r="A13"/>
  <c r="A79" l="1"/>
  <c r="A74"/>
  <c r="A70"/>
  <c r="A19"/>
  <c r="A14"/>
  <c r="A10"/>
  <c r="A78"/>
  <c r="A18"/>
  <c r="A73"/>
  <c r="A69"/>
  <c r="A77" i="5"/>
  <c r="A73"/>
  <c r="A70"/>
  <c r="A17"/>
  <c r="A13"/>
  <c r="A10"/>
  <c r="A76"/>
  <c r="A16"/>
  <c r="A72"/>
  <c r="A12"/>
  <c r="A69"/>
  <c r="A9"/>
  <c r="AB80" i="6"/>
  <c r="W60"/>
  <c r="W80"/>
  <c r="AB72"/>
  <c r="AB69"/>
  <c r="AB76"/>
  <c r="AB70"/>
  <c r="AB71"/>
  <c r="AB73"/>
  <c r="AB74"/>
  <c r="AB75"/>
  <c r="AB78"/>
  <c r="AB79"/>
  <c r="AB60"/>
  <c r="AB29"/>
  <c r="AB40"/>
  <c r="AB39"/>
  <c r="AB59"/>
  <c r="Z55"/>
  <c r="Z56"/>
  <c r="Z57"/>
  <c r="Z58"/>
  <c r="Z59"/>
  <c r="Z60"/>
  <c r="X60"/>
  <c r="X59"/>
  <c r="X74"/>
  <c r="X75"/>
  <c r="X76"/>
  <c r="W77"/>
  <c r="X78"/>
  <c r="X79"/>
  <c r="X80"/>
  <c r="W79"/>
  <c r="W78"/>
  <c r="AB77"/>
  <c r="Y29"/>
  <c r="Y30"/>
  <c r="Y31"/>
  <c r="Y32"/>
  <c r="Y33"/>
  <c r="Y34"/>
  <c r="Y35"/>
  <c r="Y36"/>
  <c r="Y37"/>
  <c r="Y38"/>
  <c r="Y39"/>
  <c r="Y40"/>
  <c r="Z29"/>
  <c r="Z30"/>
  <c r="Z31"/>
  <c r="Z32"/>
  <c r="Z33"/>
  <c r="Z34"/>
  <c r="Z35"/>
  <c r="Z36"/>
  <c r="Z37"/>
  <c r="Z38"/>
  <c r="Z39"/>
  <c r="Z40"/>
  <c r="X19"/>
  <c r="W19"/>
  <c r="W39"/>
  <c r="X40"/>
  <c r="W40"/>
  <c r="X20"/>
  <c r="W20"/>
  <c r="W9" l="1"/>
  <c r="AB49"/>
  <c r="AB50"/>
  <c r="AB51"/>
  <c r="AB52"/>
  <c r="AB53"/>
  <c r="AB54"/>
  <c r="AB55"/>
  <c r="W29"/>
  <c r="AB30"/>
  <c r="AB31"/>
  <c r="AB32"/>
  <c r="AB33"/>
  <c r="AB34"/>
  <c r="AB35"/>
  <c r="AB36"/>
  <c r="AB37"/>
  <c r="Z49"/>
  <c r="Y49"/>
  <c r="AB38"/>
  <c r="X39"/>
  <c r="AB58"/>
  <c r="X38"/>
  <c r="W38"/>
  <c r="X58"/>
  <c r="W56"/>
  <c r="AB56"/>
  <c r="AB57"/>
  <c r="W57"/>
  <c r="Z77"/>
  <c r="W58"/>
  <c r="Z80"/>
  <c r="W59"/>
  <c r="W37" i="5"/>
  <c r="AB37" s="1"/>
  <c r="AD77"/>
  <c r="W77"/>
  <c r="AD76"/>
  <c r="X56"/>
  <c r="W76"/>
  <c r="X57"/>
  <c r="W57"/>
  <c r="AB57" s="1"/>
  <c r="X77"/>
  <c r="W17"/>
  <c r="W18"/>
  <c r="W19"/>
  <c r="W20"/>
  <c r="W40"/>
  <c r="AB77"/>
  <c r="AB40"/>
  <c r="Y80" i="6"/>
  <c r="Z79" l="1"/>
  <c r="W38" i="5"/>
  <c r="AB38" s="1"/>
  <c r="W39"/>
  <c r="AB39" s="1"/>
  <c r="W78"/>
  <c r="X9"/>
  <c r="W9"/>
  <c r="Y78"/>
  <c r="Y77"/>
  <c r="Y73"/>
  <c r="Y59"/>
  <c r="Y57"/>
  <c r="Y40"/>
  <c r="Y38"/>
  <c r="Y37"/>
  <c r="Y29"/>
  <c r="Y79" i="6"/>
  <c r="Y72"/>
  <c r="Y60"/>
  <c r="Y59"/>
  <c r="Y52"/>
  <c r="W36" i="5"/>
  <c r="W35"/>
  <c r="AB35" s="1"/>
  <c r="W34"/>
  <c r="X34"/>
  <c r="X35"/>
  <c r="X36"/>
  <c r="X37"/>
  <c r="X76"/>
  <c r="X75"/>
  <c r="X74"/>
  <c r="X73"/>
  <c r="X72"/>
  <c r="X71"/>
  <c r="X70"/>
  <c r="X69"/>
  <c r="X55"/>
  <c r="X54"/>
  <c r="X53"/>
  <c r="X52"/>
  <c r="X51"/>
  <c r="X50"/>
  <c r="X49"/>
  <c r="X33"/>
  <c r="X32"/>
  <c r="X31"/>
  <c r="X30"/>
  <c r="X29"/>
  <c r="X18"/>
  <c r="X17"/>
  <c r="X16"/>
  <c r="X15"/>
  <c r="W15"/>
  <c r="X14"/>
  <c r="W14"/>
  <c r="Y34" s="1"/>
  <c r="W13"/>
  <c r="X13"/>
  <c r="X12"/>
  <c r="X11"/>
  <c r="W11"/>
  <c r="X10"/>
  <c r="W69"/>
  <c r="W49"/>
  <c r="AB49" s="1"/>
  <c r="W29"/>
  <c r="AB29" s="1"/>
  <c r="W10"/>
  <c r="W30"/>
  <c r="AB30" s="1"/>
  <c r="W70"/>
  <c r="AB70" s="1"/>
  <c r="W80"/>
  <c r="W79"/>
  <c r="W75"/>
  <c r="W74"/>
  <c r="AB74" s="1"/>
  <c r="W73"/>
  <c r="W72"/>
  <c r="W71"/>
  <c r="W60"/>
  <c r="AB60" s="1"/>
  <c r="W59"/>
  <c r="W58"/>
  <c r="AB58" s="1"/>
  <c r="W56"/>
  <c r="W55"/>
  <c r="AB55" s="1"/>
  <c r="W54"/>
  <c r="AB54" s="1"/>
  <c r="W53"/>
  <c r="W52"/>
  <c r="W51"/>
  <c r="AB51" s="1"/>
  <c r="W50"/>
  <c r="AB50" s="1"/>
  <c r="W33"/>
  <c r="AB33" s="1"/>
  <c r="W32"/>
  <c r="W31"/>
  <c r="AB31" s="1"/>
  <c r="W16"/>
  <c r="Y76" s="1"/>
  <c r="W12"/>
  <c r="Z78" i="6"/>
  <c r="X77"/>
  <c r="W76"/>
  <c r="Z76" s="1"/>
  <c r="W75"/>
  <c r="W74"/>
  <c r="X73"/>
  <c r="W73"/>
  <c r="Y73" s="1"/>
  <c r="X72"/>
  <c r="W72"/>
  <c r="X71"/>
  <c r="W71"/>
  <c r="X70"/>
  <c r="W70"/>
  <c r="X69"/>
  <c r="W69"/>
  <c r="Y69" s="1"/>
  <c r="X57"/>
  <c r="X56"/>
  <c r="X55"/>
  <c r="W55"/>
  <c r="X54"/>
  <c r="W54"/>
  <c r="X53"/>
  <c r="W53"/>
  <c r="Y53" s="1"/>
  <c r="X52"/>
  <c r="W52"/>
  <c r="X51"/>
  <c r="W51"/>
  <c r="X50"/>
  <c r="W50"/>
  <c r="X49"/>
  <c r="W49"/>
  <c r="X37"/>
  <c r="W37"/>
  <c r="X36"/>
  <c r="W36"/>
  <c r="X35"/>
  <c r="W35"/>
  <c r="X34"/>
  <c r="W34"/>
  <c r="X33"/>
  <c r="W33"/>
  <c r="X32"/>
  <c r="W32"/>
  <c r="X31"/>
  <c r="W31"/>
  <c r="X30"/>
  <c r="W30"/>
  <c r="X29"/>
  <c r="X18"/>
  <c r="W18"/>
  <c r="X17"/>
  <c r="W16"/>
  <c r="Y76" s="1"/>
  <c r="X16"/>
  <c r="X15"/>
  <c r="W15"/>
  <c r="X14"/>
  <c r="X13"/>
  <c r="X12"/>
  <c r="X11"/>
  <c r="X10"/>
  <c r="X9"/>
  <c r="W17"/>
  <c r="Y77" s="1"/>
  <c r="W14"/>
  <c r="W13"/>
  <c r="W12"/>
  <c r="W11"/>
  <c r="W10"/>
  <c r="Z50" l="1"/>
  <c r="Z52"/>
  <c r="Z54"/>
  <c r="Z70"/>
  <c r="Z72"/>
  <c r="Z74"/>
  <c r="Y32" i="5"/>
  <c r="AB32"/>
  <c r="AB52"/>
  <c r="AB56"/>
  <c r="AB76"/>
  <c r="AB71"/>
  <c r="AB75"/>
  <c r="Y69"/>
  <c r="AB69"/>
  <c r="AB36"/>
  <c r="Y57" i="6"/>
  <c r="Y30" i="5"/>
  <c r="Y35"/>
  <c r="Y39"/>
  <c r="Y52"/>
  <c r="Y56"/>
  <c r="Y70"/>
  <c r="Y74"/>
  <c r="Y60"/>
  <c r="Y56" i="6"/>
  <c r="AB53" i="5"/>
  <c r="AB72"/>
  <c r="AB79"/>
  <c r="Y50" i="6"/>
  <c r="Y54"/>
  <c r="Y58"/>
  <c r="Y70"/>
  <c r="Y74"/>
  <c r="Y78"/>
  <c r="Y31" i="5"/>
  <c r="Y36"/>
  <c r="Y53"/>
  <c r="Y71"/>
  <c r="Y75"/>
  <c r="Y79"/>
  <c r="Y49"/>
  <c r="Y51"/>
  <c r="Y55"/>
  <c r="Z51" i="6"/>
  <c r="Z53"/>
  <c r="Z69"/>
  <c r="Z71"/>
  <c r="Z73"/>
  <c r="Z75"/>
  <c r="AB59" i="5"/>
  <c r="AB73"/>
  <c r="AB80"/>
  <c r="Y80"/>
  <c r="AB34"/>
  <c r="Y51" i="6"/>
  <c r="Y55"/>
  <c r="Y71"/>
  <c r="Y75"/>
  <c r="Y33" i="5"/>
  <c r="Y50"/>
  <c r="Y54"/>
  <c r="Y58"/>
  <c r="Y72"/>
  <c r="AB78"/>
</calcChain>
</file>

<file path=xl/sharedStrings.xml><?xml version="1.0" encoding="utf-8"?>
<sst xmlns="http://schemas.openxmlformats.org/spreadsheetml/2006/main" count="64" uniqueCount="55">
  <si>
    <t>23/07/2009</t>
    <phoneticPr fontId="1" type="noConversion"/>
  </si>
  <si>
    <t>25/07/2009</t>
    <phoneticPr fontId="1" type="noConversion"/>
  </si>
  <si>
    <t>03/08/2009</t>
    <phoneticPr fontId="1" type="noConversion"/>
  </si>
  <si>
    <t>22/08/2010</t>
    <phoneticPr fontId="1" type="noConversion"/>
  </si>
  <si>
    <t>24/08/2010</t>
    <phoneticPr fontId="1" type="noConversion"/>
  </si>
  <si>
    <t>28/07/2009</t>
    <phoneticPr fontId="1" type="noConversion"/>
  </si>
  <si>
    <t>31/07/2009</t>
    <phoneticPr fontId="1" type="noConversion"/>
  </si>
  <si>
    <t>06/08/2009</t>
    <phoneticPr fontId="1" type="noConversion"/>
  </si>
  <si>
    <t>30/08/2010</t>
    <phoneticPr fontId="1" type="noConversion"/>
  </si>
  <si>
    <t>01/09/2010</t>
    <phoneticPr fontId="1" type="noConversion"/>
  </si>
  <si>
    <t>20/08/2010</t>
    <phoneticPr fontId="1" type="noConversion"/>
  </si>
  <si>
    <t>Diameter</t>
    <phoneticPr fontId="1" type="noConversion"/>
  </si>
  <si>
    <t>23/07/2009</t>
    <phoneticPr fontId="1" type="noConversion"/>
  </si>
  <si>
    <t>25/07/2009</t>
    <phoneticPr fontId="1" type="noConversion"/>
  </si>
  <si>
    <t>06/08/2009</t>
    <phoneticPr fontId="1" type="noConversion"/>
  </si>
  <si>
    <t>08/08/2009</t>
    <phoneticPr fontId="1" type="noConversion"/>
  </si>
  <si>
    <t>10/08/2009</t>
    <phoneticPr fontId="1" type="noConversion"/>
  </si>
  <si>
    <t>12/08/2009</t>
    <phoneticPr fontId="1" type="noConversion"/>
  </si>
  <si>
    <t>14/08/2009</t>
    <phoneticPr fontId="1" type="noConversion"/>
  </si>
  <si>
    <t>16/08/2009</t>
    <phoneticPr fontId="1" type="noConversion"/>
  </si>
  <si>
    <t>18/08/2009</t>
    <phoneticPr fontId="1" type="noConversion"/>
  </si>
  <si>
    <t>22/08/2010</t>
    <phoneticPr fontId="1" type="noConversion"/>
  </si>
  <si>
    <t>26/08/2010</t>
    <phoneticPr fontId="1" type="noConversion"/>
  </si>
  <si>
    <t>28/08/2010</t>
    <phoneticPr fontId="1" type="noConversion"/>
  </si>
  <si>
    <t>01/09/2010</t>
    <phoneticPr fontId="1" type="noConversion"/>
  </si>
  <si>
    <t>07/09/2010</t>
    <phoneticPr fontId="1" type="noConversion"/>
  </si>
  <si>
    <t>Length</t>
    <phoneticPr fontId="1" type="noConversion"/>
  </si>
  <si>
    <t>28/07/2009</t>
    <phoneticPr fontId="1" type="noConversion"/>
  </si>
  <si>
    <t>10/08/2009</t>
    <phoneticPr fontId="1" type="noConversion"/>
  </si>
  <si>
    <t>12/08/2009</t>
    <phoneticPr fontId="1" type="noConversion"/>
  </si>
  <si>
    <t>14/08/2009</t>
    <phoneticPr fontId="1" type="noConversion"/>
  </si>
  <si>
    <t>16/08/2009</t>
    <phoneticPr fontId="1" type="noConversion"/>
  </si>
  <si>
    <t>18/08/2009</t>
    <phoneticPr fontId="1" type="noConversion"/>
  </si>
  <si>
    <t>20/08/2009</t>
    <phoneticPr fontId="1" type="noConversion"/>
  </si>
  <si>
    <t>24/08/2010</t>
    <phoneticPr fontId="1" type="noConversion"/>
  </si>
  <si>
    <t>26/08/2010</t>
    <phoneticPr fontId="1" type="noConversion"/>
  </si>
  <si>
    <t>30/08/2010</t>
    <phoneticPr fontId="1" type="noConversion"/>
  </si>
  <si>
    <t>07/09/2010</t>
    <phoneticPr fontId="1" type="noConversion"/>
  </si>
  <si>
    <t>Average</t>
    <phoneticPr fontId="1" type="noConversion"/>
  </si>
  <si>
    <t>StdErr</t>
    <phoneticPr fontId="1" type="noConversion"/>
  </si>
  <si>
    <t>Internode</t>
    <phoneticPr fontId="1" type="noConversion"/>
  </si>
  <si>
    <t>Lamina</t>
    <phoneticPr fontId="1" type="noConversion"/>
  </si>
  <si>
    <t>Sheath</t>
    <phoneticPr fontId="1" type="noConversion"/>
  </si>
  <si>
    <t>Diameter</t>
    <phoneticPr fontId="1" type="noConversion"/>
  </si>
  <si>
    <t>Previously density</t>
  </si>
  <si>
    <t>internode</t>
    <phoneticPr fontId="1" type="noConversion"/>
  </si>
  <si>
    <t>lamina</t>
    <phoneticPr fontId="1" type="noConversion"/>
  </si>
  <si>
    <t>previous</t>
    <phoneticPr fontId="1" type="noConversion"/>
  </si>
  <si>
    <t>leaf width</t>
    <phoneticPr fontId="1" type="noConversion"/>
  </si>
  <si>
    <t>T test</t>
    <phoneticPr fontId="1" type="noConversion"/>
  </si>
  <si>
    <t>t test</t>
    <phoneticPr fontId="1" type="noConversion"/>
  </si>
  <si>
    <t>2Plants</t>
    <phoneticPr fontId="1" type="noConversion"/>
  </si>
  <si>
    <t>6Plants</t>
    <phoneticPr fontId="1" type="noConversion"/>
  </si>
  <si>
    <t>12Plants</t>
    <phoneticPr fontId="1" type="noConversion"/>
  </si>
  <si>
    <t>20Plants</t>
    <phoneticPr fontId="1" type="noConversion"/>
  </si>
</sst>
</file>

<file path=xl/styles.xml><?xml version="1.0" encoding="utf-8"?>
<styleSheet xmlns="http://schemas.openxmlformats.org/spreadsheetml/2006/main">
  <numFmts count="8">
    <numFmt numFmtId="164" formatCode="0.0;_ÿ"/>
    <numFmt numFmtId="165" formatCode="0.000_ "/>
    <numFmt numFmtId="166" formatCode="0.00;_ÿ"/>
    <numFmt numFmtId="167" formatCode="0.00_ "/>
    <numFmt numFmtId="168" formatCode="0_ "/>
    <numFmt numFmtId="169" formatCode="0.0%"/>
    <numFmt numFmtId="170" formatCode="0.000"/>
    <numFmt numFmtId="171" formatCode="0.0000"/>
  </numFmts>
  <fonts count="2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B050"/>
      <name val="Times New Roman"/>
      <family val="1"/>
    </font>
    <font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12"/>
      <color rgb="FFC0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C00000"/>
      <name val="Times New Roman"/>
      <family val="1"/>
    </font>
    <font>
      <b/>
      <sz val="10"/>
      <color rgb="FF7030A0"/>
      <name val="Times New Roman"/>
      <family val="1"/>
    </font>
    <font>
      <b/>
      <sz val="12"/>
      <color rgb="FF002060"/>
      <name val="Times New Roman"/>
      <family val="1"/>
    </font>
    <font>
      <sz val="12"/>
      <color theme="1"/>
      <name val="Times New Roman"/>
      <family val="1"/>
    </font>
    <font>
      <sz val="11"/>
      <color rgb="FF7030A0"/>
      <name val="Times New Roman"/>
      <family val="1"/>
    </font>
    <font>
      <b/>
      <sz val="11"/>
      <color rgb="FF00206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0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7030A0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9"/>
      <color rgb="FF7030A0"/>
      <name val="Times New Roman"/>
      <family val="1"/>
    </font>
    <font>
      <sz val="12"/>
      <color rgb="FFFF0000"/>
      <name val="Times New Roman"/>
      <family val="1"/>
    </font>
    <font>
      <sz val="11"/>
      <color rgb="FF00B050"/>
      <name val="Times New Roman"/>
      <family val="1"/>
    </font>
    <font>
      <b/>
      <sz val="11"/>
      <color rgb="FF00B050"/>
      <name val="Times New Roman"/>
      <family val="1"/>
    </font>
    <font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9" fillId="0" borderId="0" applyFont="0" applyFill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2" fillId="0" borderId="0" xfId="0" applyFont="1">
      <alignment vertical="center"/>
    </xf>
    <xf numFmtId="0" fontId="4" fillId="0" borderId="0" xfId="0" applyFont="1">
      <alignment vertical="center"/>
    </xf>
    <xf numFmtId="165" fontId="13" fillId="0" borderId="0" xfId="0" applyNumberFormat="1" applyFont="1">
      <alignment vertical="center"/>
    </xf>
    <xf numFmtId="166" fontId="13" fillId="0" borderId="0" xfId="0" applyNumberFormat="1" applyFo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7" fontId="14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13" fillId="0" borderId="0" xfId="0" applyFont="1">
      <alignment vertical="center"/>
    </xf>
    <xf numFmtId="0" fontId="17" fillId="0" borderId="0" xfId="0" applyFont="1">
      <alignment vertical="center"/>
    </xf>
    <xf numFmtId="0" fontId="11" fillId="3" borderId="0" xfId="0" applyFont="1" applyFill="1">
      <alignment vertical="center"/>
    </xf>
    <xf numFmtId="9" fontId="3" fillId="0" borderId="0" xfId="1" applyFont="1">
      <alignment vertical="center"/>
    </xf>
    <xf numFmtId="9" fontId="3" fillId="3" borderId="0" xfId="1" applyFont="1" applyFill="1">
      <alignment vertical="center"/>
    </xf>
    <xf numFmtId="9" fontId="13" fillId="0" borderId="0" xfId="1" applyFont="1">
      <alignment vertical="center"/>
    </xf>
    <xf numFmtId="0" fontId="13" fillId="3" borderId="0" xfId="0" applyFont="1" applyFill="1">
      <alignment vertical="center"/>
    </xf>
    <xf numFmtId="0" fontId="3" fillId="3" borderId="0" xfId="0" applyFont="1" applyFill="1">
      <alignment vertical="center"/>
    </xf>
    <xf numFmtId="168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9" fontId="3" fillId="0" borderId="0" xfId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9" fontId="13" fillId="0" borderId="0" xfId="1" applyFont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9" fontId="3" fillId="2" borderId="0" xfId="1" applyFont="1" applyFill="1" applyAlignment="1">
      <alignment horizontal="center" vertical="center"/>
    </xf>
    <xf numFmtId="9" fontId="3" fillId="4" borderId="0" xfId="1" applyFont="1" applyFill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9" fontId="3" fillId="3" borderId="0" xfId="1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9" fontId="14" fillId="0" borderId="0" xfId="1" applyFont="1">
      <alignment vertical="center"/>
    </xf>
    <xf numFmtId="169" fontId="14" fillId="0" borderId="0" xfId="1" applyNumberFormat="1" applyFont="1">
      <alignment vertical="center"/>
    </xf>
    <xf numFmtId="169" fontId="3" fillId="0" borderId="0" xfId="1" applyNumberFormat="1" applyFont="1">
      <alignment vertical="center"/>
    </xf>
    <xf numFmtId="170" fontId="21" fillId="0" borderId="0" xfId="0" applyNumberFormat="1" applyFont="1" applyAlignment="1">
      <alignment horizontal="center" vertical="center"/>
    </xf>
    <xf numFmtId="171" fontId="13" fillId="0" borderId="0" xfId="0" applyNumberFormat="1" applyFont="1" applyAlignment="1">
      <alignment horizontal="center" vertical="center"/>
    </xf>
    <xf numFmtId="171" fontId="3" fillId="0" borderId="0" xfId="0" applyNumberFormat="1" applyFont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10" fillId="0" borderId="0" xfId="0" applyFont="1">
      <alignment vertical="center"/>
    </xf>
    <xf numFmtId="0" fontId="21" fillId="0" borderId="0" xfId="0" applyFont="1">
      <alignment vertical="center"/>
    </xf>
  </cellXfs>
  <cellStyles count="2">
    <cellStyle name="常规" xfId="0" builtinId="0"/>
    <cellStyle name="百分比" xfId="1" builtinId="5"/>
  </cellStyles>
  <dxfs count="0"/>
  <tableStyles count="0" defaultTableStyle="TableStyleMedium9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6178794094071727"/>
          <c:y val="5.1400554097404488E-2"/>
          <c:w val="0.76255411003791151"/>
          <c:h val="0.76901926374299201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L_Internode!$C$2:$K$2</c:f>
              <c:numCache>
                <c:formatCode>0_ </c:formatCode>
                <c:ptCount val="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</c:numCache>
            </c:numRef>
          </c:xVal>
          <c:yVal>
            <c:numRef>
              <c:f>L_Internode!$C$9:$K$9</c:f>
              <c:numCache>
                <c:formatCode>General</c:formatCode>
                <c:ptCount val="9"/>
                <c:pt idx="2" formatCode="0.0;_ÿ">
                  <c:v>0.16666666666666666</c:v>
                </c:pt>
                <c:pt idx="3" formatCode="0.0;_ÿ">
                  <c:v>0.6</c:v>
                </c:pt>
                <c:pt idx="4" formatCode="0.0;_ÿ">
                  <c:v>0.96666666666666667</c:v>
                </c:pt>
                <c:pt idx="5" formatCode="0.0;_ÿ">
                  <c:v>2.7666666666666671</c:v>
                </c:pt>
                <c:pt idx="6" formatCode="0.0;_ÿ">
                  <c:v>3.3666666666666667</c:v>
                </c:pt>
                <c:pt idx="7" formatCode="0.0;_ÿ">
                  <c:v>4.5999999999999996</c:v>
                </c:pt>
                <c:pt idx="8" formatCode="0.0;_ÿ">
                  <c:v>3.4333333333333336</c:v>
                </c:pt>
              </c:numCache>
            </c:numRef>
          </c:yVal>
          <c:smooth val="1"/>
        </c:ser>
        <c:ser>
          <c:idx val="1"/>
          <c:order val="1"/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Internode!$C$2:$K$2</c:f>
              <c:numCache>
                <c:formatCode>0_ </c:formatCode>
                <c:ptCount val="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</c:numCache>
            </c:numRef>
          </c:xVal>
          <c:yVal>
            <c:numRef>
              <c:f>L_Internode!$C$69:$V$69</c:f>
              <c:numCache>
                <c:formatCode>0.0;_ÿ</c:formatCode>
                <c:ptCount val="20"/>
                <c:pt idx="2">
                  <c:v>0.2</c:v>
                </c:pt>
                <c:pt idx="3">
                  <c:v>0.66666666666666663</c:v>
                </c:pt>
                <c:pt idx="4">
                  <c:v>0.9</c:v>
                </c:pt>
                <c:pt idx="5">
                  <c:v>4.8999999999999995</c:v>
                </c:pt>
                <c:pt idx="6">
                  <c:v>9.3999999999999986</c:v>
                </c:pt>
                <c:pt idx="7">
                  <c:v>9.9</c:v>
                </c:pt>
                <c:pt idx="8">
                  <c:v>9.2000000000000011</c:v>
                </c:pt>
                <c:pt idx="9">
                  <c:v>9.4666666666666668</c:v>
                </c:pt>
                <c:pt idx="10">
                  <c:v>8.8333333333333339</c:v>
                </c:pt>
                <c:pt idx="11">
                  <c:v>9.7999999999999989</c:v>
                </c:pt>
                <c:pt idx="12">
                  <c:v>9.2666666666666675</c:v>
                </c:pt>
                <c:pt idx="13">
                  <c:v>8.3000000000000007</c:v>
                </c:pt>
                <c:pt idx="14">
                  <c:v>9.5</c:v>
                </c:pt>
                <c:pt idx="15">
                  <c:v>6.7333333333333343</c:v>
                </c:pt>
                <c:pt idx="16">
                  <c:v>7.8666666666666671</c:v>
                </c:pt>
                <c:pt idx="17">
                  <c:v>4.0999999999999996</c:v>
                </c:pt>
                <c:pt idx="18">
                  <c:v>8.3000000000000007</c:v>
                </c:pt>
                <c:pt idx="19">
                  <c:v>5.9666666666666659</c:v>
                </c:pt>
              </c:numCache>
            </c:numRef>
          </c:yVal>
          <c:smooth val="1"/>
        </c:ser>
        <c:ser>
          <c:idx val="2"/>
          <c:order val="2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L_Internode!$C$12:$P$12</c:f>
              <c:numCache>
                <c:formatCode>General</c:formatCode>
                <c:ptCount val="14"/>
                <c:pt idx="3" formatCode="0.0;_ÿ">
                  <c:v>0.1</c:v>
                </c:pt>
                <c:pt idx="4" formatCode="0.0;_ÿ">
                  <c:v>0.15000000000000002</c:v>
                </c:pt>
                <c:pt idx="5" formatCode="0.0;_ÿ">
                  <c:v>0.26666666666666666</c:v>
                </c:pt>
                <c:pt idx="6" formatCode="0.0;_ÿ">
                  <c:v>0.66666666666666663</c:v>
                </c:pt>
                <c:pt idx="7" formatCode="0.0;_ÿ">
                  <c:v>0.8</c:v>
                </c:pt>
                <c:pt idx="8" formatCode="0.0;_ÿ">
                  <c:v>2.1999999999999997</c:v>
                </c:pt>
                <c:pt idx="9" formatCode="0.0;_ÿ">
                  <c:v>5.2666666666666666</c:v>
                </c:pt>
                <c:pt idx="10" formatCode="0.0;_ÿ">
                  <c:v>9.3666666666666671</c:v>
                </c:pt>
                <c:pt idx="11" formatCode="0.0;_ÿ">
                  <c:v>10.533333333333333</c:v>
                </c:pt>
                <c:pt idx="12" formatCode="0.0;_ÿ">
                  <c:v>10.833333333333334</c:v>
                </c:pt>
                <c:pt idx="13" formatCode="0.0;_ÿ">
                  <c:v>10.966666666666667</c:v>
                </c:pt>
              </c:numCache>
            </c:numRef>
          </c:yVal>
          <c:smooth val="1"/>
        </c:ser>
        <c:ser>
          <c:idx val="3"/>
          <c:order val="3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L_Internode!$C$2:$P$2</c:f>
              <c:numCache>
                <c:formatCode>0_ </c:formatCode>
                <c:ptCount val="14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</c:numCache>
            </c:numRef>
          </c:xVal>
          <c:yVal>
            <c:numRef>
              <c:f>L_Internode!$C$72:$V$72</c:f>
              <c:numCache>
                <c:formatCode>0.0;_ÿ</c:formatCode>
                <c:ptCount val="20"/>
                <c:pt idx="5">
                  <c:v>0.20000000000000004</c:v>
                </c:pt>
                <c:pt idx="6">
                  <c:v>0.66666666666666663</c:v>
                </c:pt>
                <c:pt idx="7">
                  <c:v>1.5666666666666667</c:v>
                </c:pt>
                <c:pt idx="8">
                  <c:v>4.6333333333333329</c:v>
                </c:pt>
                <c:pt idx="9">
                  <c:v>8.2666666666666675</c:v>
                </c:pt>
                <c:pt idx="10">
                  <c:v>14.9</c:v>
                </c:pt>
                <c:pt idx="11">
                  <c:v>16.366666666666667</c:v>
                </c:pt>
                <c:pt idx="12">
                  <c:v>16.566666666666666</c:v>
                </c:pt>
                <c:pt idx="13">
                  <c:v>16.100000000000001</c:v>
                </c:pt>
                <c:pt idx="14">
                  <c:v>16.3</c:v>
                </c:pt>
                <c:pt idx="15">
                  <c:v>16.066666666666666</c:v>
                </c:pt>
                <c:pt idx="16">
                  <c:v>16.166666666666668</c:v>
                </c:pt>
                <c:pt idx="17">
                  <c:v>16.133333333333333</c:v>
                </c:pt>
                <c:pt idx="18">
                  <c:v>16.666666666666668</c:v>
                </c:pt>
                <c:pt idx="19">
                  <c:v>16.266666666666666</c:v>
                </c:pt>
              </c:numCache>
            </c:numRef>
          </c:yVal>
          <c:smooth val="1"/>
        </c:ser>
        <c:ser>
          <c:idx val="4"/>
          <c:order val="4"/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Internode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Internode!$C$16:$U$16</c:f>
              <c:numCache>
                <c:formatCode>General</c:formatCode>
                <c:ptCount val="19"/>
                <c:pt idx="10" formatCode="0.0;_ÿ">
                  <c:v>0.56666666666666676</c:v>
                </c:pt>
                <c:pt idx="11" formatCode="0.0;_ÿ">
                  <c:v>1.1000000000000001</c:v>
                </c:pt>
                <c:pt idx="12" formatCode="0.0;_ÿ">
                  <c:v>2.1666666666666665</c:v>
                </c:pt>
                <c:pt idx="13" formatCode="0.0;_ÿ">
                  <c:v>3.1333333333333333</c:v>
                </c:pt>
                <c:pt idx="14" formatCode="0.0;_ÿ">
                  <c:v>6.55</c:v>
                </c:pt>
                <c:pt idx="15" formatCode="0.0;_ÿ">
                  <c:v>8.0500000000000007</c:v>
                </c:pt>
                <c:pt idx="16" formatCode="0.0;_ÿ">
                  <c:v>11.1</c:v>
                </c:pt>
                <c:pt idx="17" formatCode="0.0;_ÿ">
                  <c:v>13.133333333333333</c:v>
                </c:pt>
                <c:pt idx="18" formatCode="0.0;_ÿ">
                  <c:v>12.733333333333334</c:v>
                </c:pt>
              </c:numCache>
            </c:numRef>
          </c:yVal>
          <c:smooth val="1"/>
        </c:ser>
        <c:ser>
          <c:idx val="5"/>
          <c:order val="5"/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Internode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Internode!$C$76:$U$76</c:f>
              <c:numCache>
                <c:formatCode>0.0;_ÿ</c:formatCode>
                <c:ptCount val="19"/>
                <c:pt idx="8">
                  <c:v>0.1</c:v>
                </c:pt>
                <c:pt idx="9">
                  <c:v>0.20000000000000004</c:v>
                </c:pt>
                <c:pt idx="10">
                  <c:v>0.5</c:v>
                </c:pt>
                <c:pt idx="11">
                  <c:v>0.53333333333333333</c:v>
                </c:pt>
                <c:pt idx="12">
                  <c:v>1.1333333333333333</c:v>
                </c:pt>
                <c:pt idx="13">
                  <c:v>2.25</c:v>
                </c:pt>
                <c:pt idx="14">
                  <c:v>5.5999999999999988</c:v>
                </c:pt>
                <c:pt idx="15">
                  <c:v>9.4</c:v>
                </c:pt>
                <c:pt idx="16">
                  <c:v>11.9</c:v>
                </c:pt>
                <c:pt idx="17">
                  <c:v>15.8</c:v>
                </c:pt>
                <c:pt idx="18">
                  <c:v>14.733333333333334</c:v>
                </c:pt>
              </c:numCache>
            </c:numRef>
          </c:yVal>
          <c:smooth val="1"/>
        </c:ser>
        <c:axId val="72243456"/>
        <c:axId val="72250112"/>
      </c:scatterChart>
      <c:valAx>
        <c:axId val="72243456"/>
        <c:scaling>
          <c:orientation val="minMax"/>
          <c:max val="1000"/>
          <c:min val="200"/>
        </c:scaling>
        <c:axPos val="b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US"/>
                  <a:t>Thermal time (ºC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196248613527596"/>
              <c:y val="0.91847191748623069"/>
            </c:manualLayout>
          </c:layout>
        </c:title>
        <c:numFmt formatCode="0_ " sourceLinked="1"/>
        <c:tickLblPos val="nextTo"/>
        <c:crossAx val="72250112"/>
        <c:crosses val="autoZero"/>
        <c:crossBetween val="midCat"/>
        <c:majorUnit val="200"/>
      </c:valAx>
      <c:valAx>
        <c:axId val="722501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ternode length (cm)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243456"/>
        <c:crosses val="autoZero"/>
        <c:crossBetween val="midCat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5228654469889499"/>
          <c:y val="3.6988863225440635E-2"/>
          <c:w val="0.8031339974906746"/>
          <c:h val="0.8027918455165719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rgbClr val="FF0000"/>
              </a:solidFill>
              <a:prstDash val="sysDash"/>
            </a:ln>
            <a:effectLst>
              <a:outerShdw blurRad="50800" dist="50800" dir="5400000" algn="ctr" rotWithShape="0">
                <a:schemeClr val="bg1"/>
              </a:outerShdw>
            </a:effectLst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marker>
          <c:errBars>
            <c:errDir val="y"/>
            <c:errBarType val="both"/>
            <c:errValType val="cust"/>
            <c:plus>
              <c:numRef>
                <c:f>L_Internode!$X$3:$X$20</c:f>
                <c:numCache>
                  <c:formatCode>General</c:formatCode>
                  <c:ptCount val="18"/>
                  <c:pt idx="6">
                    <c:v>0.18713588984970647</c:v>
                  </c:pt>
                  <c:pt idx="7">
                    <c:v>0.14131389901759683</c:v>
                  </c:pt>
                  <c:pt idx="8">
                    <c:v>0.18720198080857942</c:v>
                  </c:pt>
                  <c:pt idx="9">
                    <c:v>0.31843775892631482</c:v>
                  </c:pt>
                  <c:pt idx="10">
                    <c:v>0.28707266377297969</c:v>
                  </c:pt>
                  <c:pt idx="11">
                    <c:v>0.45240027109961489</c:v>
                  </c:pt>
                  <c:pt idx="12">
                    <c:v>0.2013840995599098</c:v>
                  </c:pt>
                  <c:pt idx="13">
                    <c:v>0.30082191934846414</c:v>
                  </c:pt>
                  <c:pt idx="14">
                    <c:v>0.66916199666282405</c:v>
                  </c:pt>
                  <c:pt idx="15">
                    <c:v>0.58333333333333393</c:v>
                  </c:pt>
                  <c:pt idx="16">
                    <c:v>0.99051053054025051</c:v>
                  </c:pt>
                  <c:pt idx="17">
                    <c:v>1.4333333333333358</c:v>
                  </c:pt>
                </c:numCache>
              </c:numRef>
            </c:plus>
            <c:minus>
              <c:numRef>
                <c:f>L_Internode!$X$3:$X$20</c:f>
                <c:numCache>
                  <c:formatCode>General</c:formatCode>
                  <c:ptCount val="18"/>
                  <c:pt idx="6">
                    <c:v>0.18713588984970647</c:v>
                  </c:pt>
                  <c:pt idx="7">
                    <c:v>0.14131389901759683</c:v>
                  </c:pt>
                  <c:pt idx="8">
                    <c:v>0.18720198080857942</c:v>
                  </c:pt>
                  <c:pt idx="9">
                    <c:v>0.31843775892631482</c:v>
                  </c:pt>
                  <c:pt idx="10">
                    <c:v>0.28707266377297969</c:v>
                  </c:pt>
                  <c:pt idx="11">
                    <c:v>0.45240027109961489</c:v>
                  </c:pt>
                  <c:pt idx="12">
                    <c:v>0.2013840995599098</c:v>
                  </c:pt>
                  <c:pt idx="13">
                    <c:v>0.30082191934846414</c:v>
                  </c:pt>
                  <c:pt idx="14">
                    <c:v>0.66916199666282405</c:v>
                  </c:pt>
                  <c:pt idx="15">
                    <c:v>0.58333333333333393</c:v>
                  </c:pt>
                  <c:pt idx="16">
                    <c:v>0.99051053054025051</c:v>
                  </c:pt>
                  <c:pt idx="17">
                    <c:v>1.4333333333333358</c:v>
                  </c:pt>
                </c:numCache>
              </c:numRef>
            </c:minus>
          </c:errBars>
          <c:xVal>
            <c:numRef>
              <c:f>L_Internode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Internode!$W$3:$W$16</c:f>
              <c:numCache>
                <c:formatCode>General</c:formatCode>
                <c:ptCount val="14"/>
                <c:pt idx="6" formatCode="0.0;_ÿ">
                  <c:v>3.6952380952380954</c:v>
                </c:pt>
                <c:pt idx="7" formatCode="0.0;_ÿ">
                  <c:v>7.1729166666666657</c:v>
                </c:pt>
                <c:pt idx="8" formatCode="0.0;_ÿ">
                  <c:v>8.8129629629629633</c:v>
                </c:pt>
                <c:pt idx="9" formatCode="0.0;_ÿ">
                  <c:v>10.487037037037037</c:v>
                </c:pt>
                <c:pt idx="10" formatCode="0.0;_ÿ">
                  <c:v>11.708333333333332</c:v>
                </c:pt>
                <c:pt idx="11" formatCode="0.0;_ÿ">
                  <c:v>12.169444444444444</c:v>
                </c:pt>
                <c:pt idx="12" formatCode="0.0;_ÿ">
                  <c:v>12.133333333333333</c:v>
                </c:pt>
                <c:pt idx="13" formatCode="0.0;_ÿ">
                  <c:v>12.266666666666667</c:v>
                </c:pt>
              </c:numCache>
            </c:numRef>
          </c:yVal>
          <c:smooth val="1"/>
        </c:ser>
        <c:ser>
          <c:idx val="1"/>
          <c:order val="1"/>
          <c:spPr>
            <a:ln w="12700">
              <a:solidFill>
                <a:srgbClr val="0033CC"/>
              </a:solidFill>
              <a:prstDash val="sysDash"/>
            </a:ln>
          </c:spPr>
          <c:marker>
            <c:symbol val="diamond"/>
            <c:size val="5"/>
            <c:spPr>
              <a:noFill/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Internode!$X$23:$X$40</c:f>
                <c:numCache>
                  <c:formatCode>General</c:formatCode>
                  <c:ptCount val="18"/>
                  <c:pt idx="6">
                    <c:v>0.28519608264412727</c:v>
                  </c:pt>
                  <c:pt idx="7">
                    <c:v>0.12461188030563498</c:v>
                  </c:pt>
                  <c:pt idx="8">
                    <c:v>0.13901229085804684</c:v>
                  </c:pt>
                  <c:pt idx="9">
                    <c:v>0.25029744210400867</c:v>
                  </c:pt>
                  <c:pt idx="10">
                    <c:v>0.22454392342028187</c:v>
                  </c:pt>
                  <c:pt idx="11">
                    <c:v>0.2883670500517625</c:v>
                  </c:pt>
                  <c:pt idx="12">
                    <c:v>0.59669873698211429</c:v>
                  </c:pt>
                  <c:pt idx="13">
                    <c:v>0.11111111111111072</c:v>
                  </c:pt>
                  <c:pt idx="14">
                    <c:v>0.78333333333333399</c:v>
                  </c:pt>
                  <c:pt idx="15">
                    <c:v>1.3445362686732485</c:v>
                  </c:pt>
                  <c:pt idx="16">
                    <c:v>1.3739642563683363</c:v>
                  </c:pt>
                  <c:pt idx="17">
                    <c:v>1.0525102269231372</c:v>
                  </c:pt>
                </c:numCache>
              </c:numRef>
            </c:plus>
            <c:minus>
              <c:numRef>
                <c:f>L_Internode!$X$23:$X$40</c:f>
                <c:numCache>
                  <c:formatCode>General</c:formatCode>
                  <c:ptCount val="18"/>
                  <c:pt idx="6">
                    <c:v>0.28519608264412727</c:v>
                  </c:pt>
                  <c:pt idx="7">
                    <c:v>0.12461188030563498</c:v>
                  </c:pt>
                  <c:pt idx="8">
                    <c:v>0.13901229085804684</c:v>
                  </c:pt>
                  <c:pt idx="9">
                    <c:v>0.25029744210400867</c:v>
                  </c:pt>
                  <c:pt idx="10">
                    <c:v>0.22454392342028187</c:v>
                  </c:pt>
                  <c:pt idx="11">
                    <c:v>0.2883670500517625</c:v>
                  </c:pt>
                  <c:pt idx="12">
                    <c:v>0.59669873698211429</c:v>
                  </c:pt>
                  <c:pt idx="13">
                    <c:v>0.11111111111111072</c:v>
                  </c:pt>
                  <c:pt idx="14">
                    <c:v>0.78333333333333399</c:v>
                  </c:pt>
                  <c:pt idx="15">
                    <c:v>1.3445362686732485</c:v>
                  </c:pt>
                  <c:pt idx="16">
                    <c:v>1.3739642563683363</c:v>
                  </c:pt>
                  <c:pt idx="17">
                    <c:v>1.0525102269231372</c:v>
                  </c:pt>
                </c:numCache>
              </c:numRef>
            </c:minus>
          </c:errBars>
          <c:xVal>
            <c:numRef>
              <c:f>L_Internode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Internode!$W$23:$W$36</c:f>
              <c:numCache>
                <c:formatCode>General</c:formatCode>
                <c:ptCount val="14"/>
                <c:pt idx="6" formatCode="0.0;_ÿ">
                  <c:v>5.5055555555555555</c:v>
                </c:pt>
                <c:pt idx="7" formatCode="0.0;_ÿ">
                  <c:v>9.7648148148148142</c:v>
                </c:pt>
                <c:pt idx="8" formatCode="0.0;_ÿ">
                  <c:v>12.118518518518519</c:v>
                </c:pt>
                <c:pt idx="9" formatCode="0.0;_ÿ">
                  <c:v>14.140740740740743</c:v>
                </c:pt>
                <c:pt idx="10" formatCode="0.0;_ÿ">
                  <c:v>15.187499999999998</c:v>
                </c:pt>
                <c:pt idx="11" formatCode="0.0;_ÿ">
                  <c:v>15.35277777777778</c:v>
                </c:pt>
                <c:pt idx="12" formatCode="0.0;_ÿ">
                  <c:v>15.154166666666667</c:v>
                </c:pt>
                <c:pt idx="13" formatCode="0.0;_ÿ">
                  <c:v>14.4</c:v>
                </c:pt>
              </c:numCache>
            </c:numRef>
          </c:yVal>
          <c:smooth val="1"/>
        </c:ser>
        <c:ser>
          <c:idx val="2"/>
          <c:order val="2"/>
          <c:spPr>
            <a:ln w="12700">
              <a:solidFill>
                <a:srgbClr val="00B050"/>
              </a:solidFill>
              <a:prstDash val="sysDash"/>
            </a:ln>
          </c:spPr>
          <c:marker>
            <c:symbol val="triangle"/>
            <c:size val="5"/>
            <c:spPr>
              <a:noFill/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Internode!$X$43:$X$60</c:f>
                <c:numCache>
                  <c:formatCode>General</c:formatCode>
                  <c:ptCount val="18"/>
                  <c:pt idx="6">
                    <c:v>0.29705899686602072</c:v>
                  </c:pt>
                  <c:pt idx="7">
                    <c:v>0.33623735003053357</c:v>
                  </c:pt>
                  <c:pt idx="8">
                    <c:v>0.20602424045320722</c:v>
                  </c:pt>
                  <c:pt idx="9">
                    <c:v>0.32948673408273671</c:v>
                  </c:pt>
                  <c:pt idx="10">
                    <c:v>0.29900629074446167</c:v>
                  </c:pt>
                  <c:pt idx="11">
                    <c:v>0.25547341675146329</c:v>
                  </c:pt>
                  <c:pt idx="12">
                    <c:v>0.21430335024428804</c:v>
                  </c:pt>
                  <c:pt idx="13">
                    <c:v>0.48393959423072319</c:v>
                  </c:pt>
                  <c:pt idx="14">
                    <c:v>1.1000000000000005</c:v>
                  </c:pt>
                  <c:pt idx="15">
                    <c:v>0.5897268670984761</c:v>
                  </c:pt>
                  <c:pt idx="16">
                    <c:v>0.63857480202225869</c:v>
                  </c:pt>
                  <c:pt idx="17">
                    <c:v>0.49328828623161169</c:v>
                  </c:pt>
                </c:numCache>
              </c:numRef>
            </c:plus>
            <c:minus>
              <c:numRef>
                <c:f>L_Internode!$X$43:$X$60</c:f>
                <c:numCache>
                  <c:formatCode>General</c:formatCode>
                  <c:ptCount val="18"/>
                  <c:pt idx="6">
                    <c:v>0.29705899686602072</c:v>
                  </c:pt>
                  <c:pt idx="7">
                    <c:v>0.33623735003053357</c:v>
                  </c:pt>
                  <c:pt idx="8">
                    <c:v>0.20602424045320722</c:v>
                  </c:pt>
                  <c:pt idx="9">
                    <c:v>0.32948673408273671</c:v>
                  </c:pt>
                  <c:pt idx="10">
                    <c:v>0.29900629074446167</c:v>
                  </c:pt>
                  <c:pt idx="11">
                    <c:v>0.25547341675146329</c:v>
                  </c:pt>
                  <c:pt idx="12">
                    <c:v>0.21430335024428804</c:v>
                  </c:pt>
                  <c:pt idx="13">
                    <c:v>0.48393959423072319</c:v>
                  </c:pt>
                  <c:pt idx="14">
                    <c:v>1.1000000000000005</c:v>
                  </c:pt>
                  <c:pt idx="15">
                    <c:v>0.5897268670984761</c:v>
                  </c:pt>
                  <c:pt idx="16">
                    <c:v>0.63857480202225869</c:v>
                  </c:pt>
                  <c:pt idx="17">
                    <c:v>0.49328828623161169</c:v>
                  </c:pt>
                </c:numCache>
              </c:numRef>
            </c:minus>
          </c:errBars>
          <c:xVal>
            <c:numRef>
              <c:f>L_Internode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Internode!$W$43:$W$56</c:f>
              <c:numCache>
                <c:formatCode>General</c:formatCode>
                <c:ptCount val="14"/>
                <c:pt idx="6" formatCode="0.0;_ÿ">
                  <c:v>7.7416666666666671</c:v>
                </c:pt>
                <c:pt idx="7" formatCode="0.0;_ÿ">
                  <c:v>11.53888888888889</c:v>
                </c:pt>
                <c:pt idx="8" formatCode="0.0;_ÿ">
                  <c:v>14.088888888888887</c:v>
                </c:pt>
                <c:pt idx="9" formatCode="0.0;_ÿ">
                  <c:v>16.188888888888886</c:v>
                </c:pt>
                <c:pt idx="10" formatCode="0.0;_ÿ">
                  <c:v>17.341666666666669</c:v>
                </c:pt>
                <c:pt idx="11" formatCode="0.0;_ÿ">
                  <c:v>17.833333333333332</c:v>
                </c:pt>
                <c:pt idx="12" formatCode="0.0;_ÿ">
                  <c:v>17.053333333333335</c:v>
                </c:pt>
                <c:pt idx="13" formatCode="0.0;_ÿ">
                  <c:v>14.416666666666666</c:v>
                </c:pt>
              </c:numCache>
            </c:numRef>
          </c:yVal>
          <c:smooth val="1"/>
        </c:ser>
        <c:ser>
          <c:idx val="3"/>
          <c:order val="3"/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Internode!$X$43:$X$60</c:f>
                <c:numCache>
                  <c:formatCode>General</c:formatCode>
                  <c:ptCount val="18"/>
                  <c:pt idx="6">
                    <c:v>0.29705899686602072</c:v>
                  </c:pt>
                  <c:pt idx="7">
                    <c:v>0.33623735003053357</c:v>
                  </c:pt>
                  <c:pt idx="8">
                    <c:v>0.20602424045320722</c:v>
                  </c:pt>
                  <c:pt idx="9">
                    <c:v>0.32948673408273671</c:v>
                  </c:pt>
                  <c:pt idx="10">
                    <c:v>0.29900629074446167</c:v>
                  </c:pt>
                  <c:pt idx="11">
                    <c:v>0.25547341675146329</c:v>
                  </c:pt>
                  <c:pt idx="12">
                    <c:v>0.21430335024428804</c:v>
                  </c:pt>
                  <c:pt idx="13">
                    <c:v>0.48393959423072319</c:v>
                  </c:pt>
                  <c:pt idx="14">
                    <c:v>1.1000000000000005</c:v>
                  </c:pt>
                  <c:pt idx="15">
                    <c:v>0.5897268670984761</c:v>
                  </c:pt>
                  <c:pt idx="16">
                    <c:v>0.63857480202225869</c:v>
                  </c:pt>
                  <c:pt idx="17">
                    <c:v>0.49328828623161169</c:v>
                  </c:pt>
                </c:numCache>
              </c:numRef>
            </c:plus>
            <c:minus>
              <c:numRef>
                <c:f>L_Internode!$X$43:$X$60</c:f>
                <c:numCache>
                  <c:formatCode>General</c:formatCode>
                  <c:ptCount val="18"/>
                  <c:pt idx="6">
                    <c:v>0.29705899686602072</c:v>
                  </c:pt>
                  <c:pt idx="7">
                    <c:v>0.33623735003053357</c:v>
                  </c:pt>
                  <c:pt idx="8">
                    <c:v>0.20602424045320722</c:v>
                  </c:pt>
                  <c:pt idx="9">
                    <c:v>0.32948673408273671</c:v>
                  </c:pt>
                  <c:pt idx="10">
                    <c:v>0.29900629074446167</c:v>
                  </c:pt>
                  <c:pt idx="11">
                    <c:v>0.25547341675146329</c:v>
                  </c:pt>
                  <c:pt idx="12">
                    <c:v>0.21430335024428804</c:v>
                  </c:pt>
                  <c:pt idx="13">
                    <c:v>0.48393959423072319</c:v>
                  </c:pt>
                  <c:pt idx="14">
                    <c:v>1.1000000000000005</c:v>
                  </c:pt>
                  <c:pt idx="15">
                    <c:v>0.5897268670984761</c:v>
                  </c:pt>
                  <c:pt idx="16">
                    <c:v>0.63857480202225869</c:v>
                  </c:pt>
                  <c:pt idx="17">
                    <c:v>0.49328828623161169</c:v>
                  </c:pt>
                </c:numCache>
              </c:numRef>
            </c:minus>
          </c:errBars>
          <c:xVal>
            <c:numRef>
              <c:f>L_Internode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Internode!$W$63:$W$76</c:f>
              <c:numCache>
                <c:formatCode>General</c:formatCode>
                <c:ptCount val="14"/>
                <c:pt idx="6" formatCode="0.0;_ÿ">
                  <c:v>7.7592592592592604</c:v>
                </c:pt>
                <c:pt idx="7" formatCode="0.0;_ÿ">
                  <c:v>12.227777777777778</c:v>
                </c:pt>
                <c:pt idx="8" formatCode="0.0;_ÿ">
                  <c:v>13.86851851851852</c:v>
                </c:pt>
                <c:pt idx="9" formatCode="0.0;_ÿ">
                  <c:v>16.283333333333335</c:v>
                </c:pt>
                <c:pt idx="10" formatCode="0.0;_ÿ">
                  <c:v>17.411111111111111</c:v>
                </c:pt>
                <c:pt idx="11" formatCode="0.0;_ÿ">
                  <c:v>18.740000000000002</c:v>
                </c:pt>
                <c:pt idx="12" formatCode="0.0;_ÿ">
                  <c:v>17.962499999999999</c:v>
                </c:pt>
                <c:pt idx="13" formatCode="0.0;_ÿ">
                  <c:v>15.166666666666666</c:v>
                </c:pt>
              </c:numCache>
            </c:numRef>
          </c:yVal>
          <c:smooth val="1"/>
        </c:ser>
        <c:axId val="137096192"/>
        <c:axId val="136918528"/>
      </c:scatterChart>
      <c:valAx>
        <c:axId val="137096192"/>
        <c:scaling>
          <c:orientation val="minMax"/>
          <c:max val="18"/>
          <c:min val="6"/>
        </c:scaling>
        <c:axPos val="b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5646630015917202"/>
              <c:y val="0.92216227124512751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6918528"/>
        <c:crosses val="autoZero"/>
        <c:crossBetween val="midCat"/>
        <c:majorUnit val="2"/>
      </c:valAx>
      <c:valAx>
        <c:axId val="136918528"/>
        <c:scaling>
          <c:orientation val="minMax"/>
          <c:max val="20"/>
          <c:min val="2"/>
        </c:scaling>
        <c:axPos val="l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Internode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7329544676480677"/>
            </c:manualLayout>
          </c:layout>
        </c:title>
        <c:numFmt formatCode="#,##0_);[Red]\(#,##0\)" sourceLinked="0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7096192"/>
        <c:crosses val="autoZero"/>
        <c:crossBetween val="midCat"/>
        <c:majorUnit val="2"/>
      </c:valAx>
      <c:spPr>
        <a:noFill/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77" l="0.70000000000000062" r="0.70000000000000062" t="0.7500000000000047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6466873524753856"/>
          <c:y val="3.4848534739014184E-2"/>
          <c:w val="0.78935426838981115"/>
          <c:h val="0.78077133968695733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rgbClr val="FF0000"/>
              </a:solidFill>
              <a:prstDash val="sysDash"/>
            </a:ln>
            <a:effectLst>
              <a:outerShdw blurRad="50800" dist="50800" dir="5400000" algn="ctr" rotWithShape="0">
                <a:schemeClr val="bg1"/>
              </a:outerShdw>
            </a:effectLst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marker>
          <c:errBars>
            <c:errDir val="y"/>
            <c:errBarType val="both"/>
            <c:errValType val="cust"/>
            <c:plus>
              <c:numRef>
                <c:f>D_Internode!$X$3:$X$20</c:f>
                <c:numCache>
                  <c:formatCode>General</c:formatCode>
                  <c:ptCount val="18"/>
                  <c:pt idx="6">
                    <c:v>3.6987873643590574E-2</c:v>
                  </c:pt>
                  <c:pt idx="7">
                    <c:v>3.8064453316841627E-2</c:v>
                  </c:pt>
                  <c:pt idx="8">
                    <c:v>2.9788348041010031E-2</c:v>
                  </c:pt>
                  <c:pt idx="9">
                    <c:v>3.801092273167779E-2</c:v>
                  </c:pt>
                  <c:pt idx="10">
                    <c:v>3.3276595703550176E-2</c:v>
                  </c:pt>
                  <c:pt idx="11">
                    <c:v>4.3885372573625549E-2</c:v>
                  </c:pt>
                  <c:pt idx="12">
                    <c:v>6.8211273098937042E-2</c:v>
                  </c:pt>
                  <c:pt idx="13">
                    <c:v>7.2128678736659915E-2</c:v>
                  </c:pt>
                  <c:pt idx="14">
                    <c:v>9.0874098905308912E-2</c:v>
                  </c:pt>
                  <c:pt idx="15">
                    <c:v>8.1838443681422998E-2</c:v>
                  </c:pt>
                  <c:pt idx="16">
                    <c:v>8.6969290024740048E-2</c:v>
                  </c:pt>
                  <c:pt idx="17">
                    <c:v>7.0217914776469603E-2</c:v>
                  </c:pt>
                </c:numCache>
              </c:numRef>
            </c:plus>
            <c:minus>
              <c:numRef>
                <c:f>D_Internode!$X$3:$X$20</c:f>
                <c:numCache>
                  <c:formatCode>General</c:formatCode>
                  <c:ptCount val="18"/>
                  <c:pt idx="6">
                    <c:v>3.6987873643590574E-2</c:v>
                  </c:pt>
                  <c:pt idx="7">
                    <c:v>3.8064453316841627E-2</c:v>
                  </c:pt>
                  <c:pt idx="8">
                    <c:v>2.9788348041010031E-2</c:v>
                  </c:pt>
                  <c:pt idx="9">
                    <c:v>3.801092273167779E-2</c:v>
                  </c:pt>
                  <c:pt idx="10">
                    <c:v>3.3276595703550176E-2</c:v>
                  </c:pt>
                  <c:pt idx="11">
                    <c:v>4.3885372573625549E-2</c:v>
                  </c:pt>
                  <c:pt idx="12">
                    <c:v>6.8211273098937042E-2</c:v>
                  </c:pt>
                  <c:pt idx="13">
                    <c:v>7.2128678736659915E-2</c:v>
                  </c:pt>
                  <c:pt idx="14">
                    <c:v>9.0874098905308912E-2</c:v>
                  </c:pt>
                  <c:pt idx="15">
                    <c:v>8.1838443681422998E-2</c:v>
                  </c:pt>
                  <c:pt idx="16">
                    <c:v>8.6969290024740048E-2</c:v>
                  </c:pt>
                  <c:pt idx="17">
                    <c:v>7.0217914776469603E-2</c:v>
                  </c:pt>
                </c:numCache>
              </c:numRef>
            </c:minus>
          </c:errBars>
          <c:xVal>
            <c:numRef>
              <c:f>D_Internode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W$3:$W$21</c:f>
              <c:numCache>
                <c:formatCode>General</c:formatCode>
                <c:ptCount val="19"/>
                <c:pt idx="6" formatCode="0.00;_ÿ">
                  <c:v>2.2976190476190474</c:v>
                </c:pt>
                <c:pt idx="7" formatCode="0.00;_ÿ">
                  <c:v>2.3629629629629632</c:v>
                </c:pt>
                <c:pt idx="8" formatCode="0.00;_ÿ">
                  <c:v>2.3499999999999996</c:v>
                </c:pt>
                <c:pt idx="9" formatCode="0.00;_ÿ">
                  <c:v>2.2351851851851849</c:v>
                </c:pt>
                <c:pt idx="10" formatCode="0.00;_ÿ">
                  <c:v>2.1194444444444445</c:v>
                </c:pt>
                <c:pt idx="11" formatCode="0.00;_ÿ">
                  <c:v>1.95</c:v>
                </c:pt>
                <c:pt idx="12" formatCode="0.00;_ÿ">
                  <c:v>1.825</c:v>
                </c:pt>
                <c:pt idx="13" formatCode="0.00;_ÿ">
                  <c:v>1.5875000000000001</c:v>
                </c:pt>
                <c:pt idx="14" formatCode="0.00;_ÿ">
                  <c:v>1.4111111111111112</c:v>
                </c:pt>
                <c:pt idx="15" formatCode="0.00;_ÿ">
                  <c:v>1.1444444444444446</c:v>
                </c:pt>
                <c:pt idx="16" formatCode="0.00;_ÿ">
                  <c:v>0.91250000000000009</c:v>
                </c:pt>
                <c:pt idx="17" formatCode="0.00;_ÿ">
                  <c:v>0.72499999999999998</c:v>
                </c:pt>
              </c:numCache>
            </c:numRef>
          </c:yVal>
          <c:smooth val="1"/>
        </c:ser>
        <c:ser>
          <c:idx val="1"/>
          <c:order val="1"/>
          <c:tx>
            <c:v>PD6</c:v>
          </c:tx>
          <c:spPr>
            <a:ln w="12700">
              <a:solidFill>
                <a:srgbClr val="0033CC"/>
              </a:solidFill>
              <a:prstDash val="sysDash"/>
            </a:ln>
          </c:spPr>
          <c:marker>
            <c:symbol val="diamond"/>
            <c:size val="5"/>
            <c:spPr>
              <a:noFill/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plus>
            <c:min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minus>
          </c:errBars>
          <c:xVal>
            <c:numRef>
              <c:f>D_Internode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W$23:$W$41</c:f>
              <c:numCache>
                <c:formatCode>General</c:formatCode>
                <c:ptCount val="19"/>
                <c:pt idx="6" formatCode="0.00;_ÿ">
                  <c:v>2.0277777777777781</c:v>
                </c:pt>
                <c:pt idx="7" formatCode="0.00;_ÿ">
                  <c:v>2.0259259259259261</c:v>
                </c:pt>
                <c:pt idx="8" formatCode="0.00;_ÿ">
                  <c:v>1.9648148148148148</c:v>
                </c:pt>
                <c:pt idx="9" formatCode="0.00;_ÿ">
                  <c:v>1.8499999999999999</c:v>
                </c:pt>
                <c:pt idx="10" formatCode="0.00;_ÿ">
                  <c:v>1.7777777777777777</c:v>
                </c:pt>
                <c:pt idx="11" formatCode="0.00;_ÿ">
                  <c:v>1.627777777777778</c:v>
                </c:pt>
                <c:pt idx="12" formatCode="0.00;_ÿ">
                  <c:v>1.5416666666666667</c:v>
                </c:pt>
                <c:pt idx="13" formatCode="0.00;_ÿ">
                  <c:v>1.3208333333333335</c:v>
                </c:pt>
                <c:pt idx="14" formatCode="0.00;_ÿ">
                  <c:v>1.1166666666666665</c:v>
                </c:pt>
                <c:pt idx="15" formatCode="0.00;_ÿ">
                  <c:v>0.90833333333333333</c:v>
                </c:pt>
                <c:pt idx="16" formatCode="0.00;_ÿ">
                  <c:v>0.74583333333333324</c:v>
                </c:pt>
                <c:pt idx="17" formatCode="0.00;_ÿ">
                  <c:v>0.58333333333333326</c:v>
                </c:pt>
              </c:numCache>
            </c:numRef>
          </c:yVal>
          <c:smooth val="1"/>
        </c:ser>
        <c:ser>
          <c:idx val="2"/>
          <c:order val="2"/>
          <c:tx>
            <c:v>PD12</c:v>
          </c:tx>
          <c:spPr>
            <a:ln w="12700">
              <a:solidFill>
                <a:srgbClr val="00B050"/>
              </a:solidFill>
              <a:prstDash val="sysDash"/>
            </a:ln>
          </c:spPr>
          <c:marker>
            <c:symbol val="triangle"/>
            <c:size val="5"/>
            <c:spPr>
              <a:noFill/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plus>
            <c:min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minus>
          </c:errBars>
          <c:xVal>
            <c:numRef>
              <c:f>D_Internode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W$43:$W$61</c:f>
              <c:numCache>
                <c:formatCode>General</c:formatCode>
                <c:ptCount val="19"/>
                <c:pt idx="6" formatCode="0.00;_ÿ">
                  <c:v>1.5407407407407405</c:v>
                </c:pt>
                <c:pt idx="7" formatCode="0.00;_ÿ">
                  <c:v>1.5314814814814817</c:v>
                </c:pt>
                <c:pt idx="8" formatCode="0.00;_ÿ">
                  <c:v>1.5159259259259261</c:v>
                </c:pt>
                <c:pt idx="9" formatCode="0.00;_ÿ">
                  <c:v>1.4500000000000002</c:v>
                </c:pt>
                <c:pt idx="10" formatCode="0.00;_ÿ">
                  <c:v>1.4055555555555557</c:v>
                </c:pt>
                <c:pt idx="11" formatCode="0.00;_ÿ">
                  <c:v>1.288888888888889</c:v>
                </c:pt>
                <c:pt idx="12" formatCode="0.00;_ÿ">
                  <c:v>1.1958333333333333</c:v>
                </c:pt>
                <c:pt idx="13" formatCode="0.00;_ÿ">
                  <c:v>1.0458333333333334</c:v>
                </c:pt>
                <c:pt idx="14" formatCode="0.00;_ÿ">
                  <c:v>0.89166666666666672</c:v>
                </c:pt>
                <c:pt idx="15" formatCode="0.00;_ÿ">
                  <c:v>0.74583333333333346</c:v>
                </c:pt>
                <c:pt idx="16" formatCode="0.00;_ÿ">
                  <c:v>0.62777777777777777</c:v>
                </c:pt>
                <c:pt idx="17" formatCode="0.00;_ÿ">
                  <c:v>0.49166666666666659</c:v>
                </c:pt>
              </c:numCache>
            </c:numRef>
          </c:yVal>
          <c:smooth val="1"/>
        </c:ser>
        <c:ser>
          <c:idx val="3"/>
          <c:order val="3"/>
          <c:tx>
            <c:v>PD20</c:v>
          </c:tx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plus>
            <c:minus>
              <c:numRef>
                <c:f>D_Internode!$X$23:$X$40</c:f>
                <c:numCache>
                  <c:formatCode>General</c:formatCode>
                  <c:ptCount val="18"/>
                  <c:pt idx="6">
                    <c:v>4.5316348358748253E-2</c:v>
                  </c:pt>
                  <c:pt idx="7">
                    <c:v>2.8478808331906868E-2</c:v>
                  </c:pt>
                  <c:pt idx="8">
                    <c:v>3.0103274457423796E-2</c:v>
                  </c:pt>
                  <c:pt idx="9">
                    <c:v>3.6916760722227812E-2</c:v>
                  </c:pt>
                  <c:pt idx="10">
                    <c:v>4.9715745280526427E-2</c:v>
                  </c:pt>
                  <c:pt idx="11">
                    <c:v>5.6382730917178991E-2</c:v>
                  </c:pt>
                  <c:pt idx="12">
                    <c:v>3.7577081273524146E-2</c:v>
                  </c:pt>
                  <c:pt idx="13">
                    <c:v>2.7533649446665344E-2</c:v>
                  </c:pt>
                  <c:pt idx="14">
                    <c:v>4.9065338146265833E-2</c:v>
                  </c:pt>
                  <c:pt idx="15">
                    <c:v>4.194352464039304E-2</c:v>
                  </c:pt>
                  <c:pt idx="16">
                    <c:v>3.7500000000000026E-2</c:v>
                  </c:pt>
                  <c:pt idx="17">
                    <c:v>3.367876570272816E-2</c:v>
                  </c:pt>
                </c:numCache>
              </c:numRef>
            </c:minus>
          </c:errBars>
          <c:xVal>
            <c:numRef>
              <c:f>D_Internode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W$63:$W$81</c:f>
              <c:numCache>
                <c:formatCode>General</c:formatCode>
                <c:ptCount val="19"/>
                <c:pt idx="6" formatCode="0.00;_ÿ">
                  <c:v>1.3074074074074076</c:v>
                </c:pt>
                <c:pt idx="7" formatCode="0.00;_ÿ">
                  <c:v>1.2833333333333334</c:v>
                </c:pt>
                <c:pt idx="8" formatCode="0.00;_ÿ">
                  <c:v>1.2685185185185186</c:v>
                </c:pt>
                <c:pt idx="9" formatCode="0.00;_ÿ">
                  <c:v>1.2259259259259259</c:v>
                </c:pt>
                <c:pt idx="10" formatCode="0.00;_ÿ">
                  <c:v>1.1777777777777778</c:v>
                </c:pt>
                <c:pt idx="11" formatCode="0.00;_ÿ">
                  <c:v>1.1055555555555558</c:v>
                </c:pt>
                <c:pt idx="12" formatCode="0.00;_ÿ">
                  <c:v>1.0125</c:v>
                </c:pt>
                <c:pt idx="13" formatCode="0.00;_ÿ">
                  <c:v>0.92083333333333328</c:v>
                </c:pt>
                <c:pt idx="14" formatCode="0.00;_ÿ">
                  <c:v>0.77500000000000002</c:v>
                </c:pt>
                <c:pt idx="15" formatCode="0.00;_ÿ">
                  <c:v>0.64166666666666661</c:v>
                </c:pt>
                <c:pt idx="16" formatCode="0.00;_ÿ">
                  <c:v>0.51249999999999996</c:v>
                </c:pt>
                <c:pt idx="17" formatCode="0.00;_ÿ">
                  <c:v>0.42499999999999999</c:v>
                </c:pt>
              </c:numCache>
            </c:numRef>
          </c:yVal>
          <c:smooth val="1"/>
        </c:ser>
        <c:axId val="137184768"/>
        <c:axId val="137186688"/>
      </c:scatterChart>
      <c:valAx>
        <c:axId val="137184768"/>
        <c:scaling>
          <c:orientation val="minMax"/>
          <c:max val="18"/>
          <c:min val="6"/>
        </c:scaling>
        <c:axPos val="b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9697052291540513"/>
              <c:y val="0.9060067908642557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7186688"/>
        <c:crosses val="autoZero"/>
        <c:crossBetween val="midCat"/>
        <c:majorUnit val="2"/>
      </c:valAx>
      <c:valAx>
        <c:axId val="137186688"/>
        <c:scaling>
          <c:orientation val="minMax"/>
          <c:max val="2.6"/>
          <c:min val="0.2"/>
        </c:scaling>
        <c:axPos val="l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Internode diametre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6085908124551787"/>
            </c:manualLayout>
          </c:layout>
        </c:title>
        <c:numFmt formatCode="#,##0.0_);[Red]\(#,##0.0\)" sourceLinked="0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7184768"/>
        <c:crosses val="autoZero"/>
        <c:crossBetween val="midCat"/>
        <c:majorUnit val="0.4"/>
      </c:valAx>
      <c:spPr>
        <a:ln>
          <a:noFill/>
        </a:ln>
      </c:spPr>
    </c:plotArea>
    <c:plotVisOnly val="1"/>
    <c:dispBlanksAs val="gap"/>
  </c:chart>
  <c:spPr>
    <a:solidFill>
      <a:sysClr val="window" lastClr="FFFFFF"/>
    </a:solidFill>
    <a:ln>
      <a:noFill/>
    </a:ln>
  </c:spPr>
  <c:txPr>
    <a:bodyPr/>
    <a:lstStyle/>
    <a:p>
      <a:pPr>
        <a:defRPr sz="10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23344945518174165"/>
          <c:y val="6.2461432827226833E-2"/>
          <c:w val="0.6839803105419906"/>
          <c:h val="0.78563983299556683"/>
        </c:manualLayout>
      </c:layout>
      <c:scatterChart>
        <c:scatterStyle val="smoothMarker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D_Internode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Z$63:$Z$82</c:f>
              <c:numCache>
                <c:formatCode>0%</c:formatCode>
                <c:ptCount val="20"/>
                <c:pt idx="6" formatCode="0.0%">
                  <c:v>-0.15144230769230746</c:v>
                </c:pt>
                <c:pt idx="7" formatCode="0.0%">
                  <c:v>-0.16203143893591296</c:v>
                </c:pt>
                <c:pt idx="8" formatCode="0.0%">
                  <c:v>-0.163205472758368</c:v>
                </c:pt>
                <c:pt idx="9" formatCode="0.0%">
                  <c:v>-0.15453384418901675</c:v>
                </c:pt>
                <c:pt idx="10" formatCode="0.0%">
                  <c:v>-0.16205533596837948</c:v>
                </c:pt>
                <c:pt idx="11" formatCode="0.0%">
                  <c:v>-0.14224137931034467</c:v>
                </c:pt>
                <c:pt idx="12" formatCode="0.0%">
                  <c:v>-0.15331010452961674</c:v>
                </c:pt>
                <c:pt idx="13" formatCode="0.0%">
                  <c:v>-0.11952191235059771</c:v>
                </c:pt>
                <c:pt idx="14" formatCode="0.0%">
                  <c:v>-0.13084112149532712</c:v>
                </c:pt>
                <c:pt idx="15" formatCode="0.0%">
                  <c:v>-0.13966480446927396</c:v>
                </c:pt>
                <c:pt idx="16" formatCode="0.0%">
                  <c:v>-0.18362831858407086</c:v>
                </c:pt>
                <c:pt idx="17" formatCode="0.0%">
                  <c:v>-0.13559322033898294</c:v>
                </c:pt>
              </c:numCache>
            </c:numRef>
          </c:yVal>
          <c:smooth val="1"/>
        </c:ser>
        <c:ser>
          <c:idx val="1"/>
          <c:order val="1"/>
          <c:spPr>
            <a:ln w="19050">
              <a:solidFill>
                <a:prstClr val="black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prstClr val="black"/>
                </a:solidFill>
              </a:ln>
            </c:spPr>
          </c:marker>
          <c:xVal>
            <c:numRef>
              <c:f>D_Internode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_Internode!$AA$63:$AA$82</c:f>
              <c:numCache>
                <c:formatCode>0%</c:formatCode>
                <c:ptCount val="20"/>
                <c:pt idx="6">
                  <c:v>-2.4861878453038729E-2</c:v>
                </c:pt>
                <c:pt idx="7">
                  <c:v>-8.8563727377742631E-3</c:v>
                </c:pt>
                <c:pt idx="8">
                  <c:v>-5.3907400338114385E-2</c:v>
                </c:pt>
                <c:pt idx="9">
                  <c:v>-5.6729801445694929E-2</c:v>
                </c:pt>
                <c:pt idx="10">
                  <c:v>-7.7662337662337572E-2</c:v>
                </c:pt>
                <c:pt idx="11">
                  <c:v>-9.2808330621542645E-2</c:v>
                </c:pt>
                <c:pt idx="12">
                  <c:v>-8.8151320485367557E-2</c:v>
                </c:pt>
                <c:pt idx="13">
                  <c:v>-8.8006549324600961E-2</c:v>
                </c:pt>
                <c:pt idx="14">
                  <c:v>-8.9368911478187013E-2</c:v>
                </c:pt>
                <c:pt idx="15">
                  <c:v>-9.0715300805305724E-2</c:v>
                </c:pt>
                <c:pt idx="16">
                  <c:v>-8.2501663339987E-2</c:v>
                </c:pt>
                <c:pt idx="17">
                  <c:v>-0.11251580278128957</c:v>
                </c:pt>
              </c:numCache>
            </c:numRef>
          </c:yVal>
          <c:smooth val="1"/>
        </c:ser>
        <c:axId val="137105792"/>
        <c:axId val="137198976"/>
      </c:scatterChart>
      <c:valAx>
        <c:axId val="137105792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5048749626771852"/>
              <c:y val="0.87541506587038931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7198976"/>
        <c:crosses val="autoZero"/>
        <c:crossBetween val="midCat"/>
        <c:majorUnit val="2"/>
      </c:valAx>
      <c:valAx>
        <c:axId val="137198976"/>
        <c:scaling>
          <c:orientation val="minMax"/>
          <c:min val="-0.5"/>
        </c:scaling>
        <c:axPos val="l"/>
        <c:title>
          <c:tx>
            <c:rich>
              <a:bodyPr/>
              <a:lstStyle/>
              <a:p>
                <a:pPr>
                  <a:defRPr lang="zh-CN"/>
                </a:pPr>
                <a:r>
                  <a:rPr lang="en-US"/>
                  <a:t>Reduction of organ siz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0424877093409064"/>
            </c:manualLayout>
          </c:layout>
        </c:title>
        <c:numFmt formatCode="0%" sourceLinked="0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37105792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655" l="0.70000000000000062" r="0.70000000000000062" t="0.750000000000006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>
        <c:manualLayout>
          <c:layoutTarget val="inner"/>
          <c:xMode val="edge"/>
          <c:yMode val="edge"/>
          <c:x val="0.17506507188331571"/>
          <c:y val="3.2693696440427661E-2"/>
          <c:w val="0.74535015303017982"/>
          <c:h val="0.79052126802742251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9:$K$9</c:f>
              <c:numCache>
                <c:formatCode>General</c:formatCode>
                <c:ptCount val="9"/>
                <c:pt idx="3" formatCode="0.0;_ÿ">
                  <c:v>0.6</c:v>
                </c:pt>
                <c:pt idx="4" formatCode="0.0;_ÿ">
                  <c:v>1.3333333333333333</c:v>
                </c:pt>
                <c:pt idx="5" formatCode="0.0;_ÿ">
                  <c:v>1.5333333333333332</c:v>
                </c:pt>
                <c:pt idx="6" formatCode="0.0;_ÿ">
                  <c:v>1.8</c:v>
                </c:pt>
                <c:pt idx="7" formatCode="0.0;_ÿ">
                  <c:v>1.8333333333333333</c:v>
                </c:pt>
                <c:pt idx="8" formatCode="0.0;_ÿ">
                  <c:v>1.8666666666666665</c:v>
                </c:pt>
              </c:numCache>
            </c:numRef>
          </c:yVal>
          <c:smooth val="1"/>
        </c:ser>
        <c:ser>
          <c:idx val="1"/>
          <c:order val="1"/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69:$K$69</c:f>
              <c:numCache>
                <c:formatCode>General</c:formatCode>
                <c:ptCount val="9"/>
                <c:pt idx="3" formatCode="0.0;_ÿ">
                  <c:v>0.66666666666666663</c:v>
                </c:pt>
                <c:pt idx="4" formatCode="0.0;_ÿ">
                  <c:v>0.9</c:v>
                </c:pt>
                <c:pt idx="5" formatCode="0.0;_ÿ">
                  <c:v>1.0999999999999999</c:v>
                </c:pt>
                <c:pt idx="6" formatCode="0.0;_ÿ">
                  <c:v>1.2999999999999998</c:v>
                </c:pt>
                <c:pt idx="7" formatCode="0.0;_ÿ">
                  <c:v>1.2000000000000002</c:v>
                </c:pt>
                <c:pt idx="8" formatCode="0.0;_ÿ">
                  <c:v>1.2333333333333334</c:v>
                </c:pt>
              </c:numCache>
            </c:numRef>
          </c:yVal>
          <c:smooth val="1"/>
        </c:ser>
        <c:ser>
          <c:idx val="2"/>
          <c:order val="2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13:$O$13</c:f>
              <c:numCache>
                <c:formatCode>General</c:formatCode>
                <c:ptCount val="13"/>
                <c:pt idx="5" formatCode="0.0;_ÿ">
                  <c:v>0.64999999999999991</c:v>
                </c:pt>
                <c:pt idx="6" formatCode="0.0;_ÿ">
                  <c:v>0.79999999999999993</c:v>
                </c:pt>
                <c:pt idx="7" formatCode="0.0;_ÿ">
                  <c:v>0.93333333333333324</c:v>
                </c:pt>
                <c:pt idx="8" formatCode="0.0;_ÿ">
                  <c:v>1.1333333333333335</c:v>
                </c:pt>
                <c:pt idx="9" formatCode="0.0;_ÿ">
                  <c:v>1.5666666666666664</c:v>
                </c:pt>
                <c:pt idx="10" formatCode="0.0;_ÿ">
                  <c:v>1.6333333333333335</c:v>
                </c:pt>
                <c:pt idx="11" formatCode="0.0;_ÿ">
                  <c:v>1.8333333333333333</c:v>
                </c:pt>
                <c:pt idx="12" formatCode="0.0;_ÿ">
                  <c:v>1.9666666666666668</c:v>
                </c:pt>
              </c:numCache>
            </c:numRef>
          </c:yVal>
          <c:smooth val="1"/>
        </c:ser>
        <c:ser>
          <c:idx val="3"/>
          <c:order val="3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73:$O$73</c:f>
              <c:numCache>
                <c:formatCode>General</c:formatCode>
                <c:ptCount val="13"/>
                <c:pt idx="5" formatCode="0.0;_ÿ">
                  <c:v>0.4</c:v>
                </c:pt>
                <c:pt idx="6" formatCode="0.0;_ÿ">
                  <c:v>0.6</c:v>
                </c:pt>
                <c:pt idx="7" formatCode="0.0;_ÿ">
                  <c:v>0.6333333333333333</c:v>
                </c:pt>
                <c:pt idx="8" formatCode="0.0;_ÿ">
                  <c:v>0.79999999999999993</c:v>
                </c:pt>
                <c:pt idx="9" formatCode="0.0;_ÿ">
                  <c:v>0.8666666666666667</c:v>
                </c:pt>
                <c:pt idx="10" formatCode="0.0;_ÿ">
                  <c:v>1.0666666666666667</c:v>
                </c:pt>
                <c:pt idx="11" formatCode="0.0;_ÿ">
                  <c:v>1.13333333333333</c:v>
                </c:pt>
                <c:pt idx="12" formatCode="0.0;_ÿ">
                  <c:v>1.0999999999999999</c:v>
                </c:pt>
              </c:numCache>
            </c:numRef>
          </c:yVal>
          <c:smooth val="1"/>
        </c:ser>
        <c:ser>
          <c:idx val="4"/>
          <c:order val="4"/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18:$T$18</c:f>
              <c:numCache>
                <c:formatCode>General</c:formatCode>
                <c:ptCount val="18"/>
                <c:pt idx="10" formatCode="0.0;_ÿ">
                  <c:v>0.43333333333333335</c:v>
                </c:pt>
                <c:pt idx="11" formatCode="0.0;_ÿ">
                  <c:v>0.56666666666666665</c:v>
                </c:pt>
                <c:pt idx="12" formatCode="0.0;_ÿ">
                  <c:v>0.65</c:v>
                </c:pt>
                <c:pt idx="13" formatCode="0.0;_ÿ">
                  <c:v>0.75</c:v>
                </c:pt>
                <c:pt idx="14" formatCode="0.0;_ÿ">
                  <c:v>0.93333333333333324</c:v>
                </c:pt>
                <c:pt idx="15" formatCode="0.0;_ÿ">
                  <c:v>0.78333333333333333</c:v>
                </c:pt>
                <c:pt idx="16" formatCode="0.0;_ÿ">
                  <c:v>0.96666666666666667</c:v>
                </c:pt>
                <c:pt idx="17" formatCode="0.0;_ÿ">
                  <c:v>1</c:v>
                </c:pt>
              </c:numCache>
            </c:numRef>
          </c:yVal>
          <c:smooth val="1"/>
        </c:ser>
        <c:ser>
          <c:idx val="5"/>
          <c:order val="5"/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D_Internode!$C$2:$V$2</c:f>
              <c:numCache>
                <c:formatCode>0_ </c:formatCode>
                <c:ptCount val="20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  <c:pt idx="19">
                  <c:v>1031.3999999999999</c:v>
                </c:pt>
              </c:numCache>
            </c:numRef>
          </c:xVal>
          <c:yVal>
            <c:numRef>
              <c:f>D_Internode!$C$78:$T$78</c:f>
              <c:numCache>
                <c:formatCode>General</c:formatCode>
                <c:ptCount val="18"/>
                <c:pt idx="11" formatCode="0.0;_ÿ">
                  <c:v>0.33333333333333331</c:v>
                </c:pt>
                <c:pt idx="12" formatCode="0.0;_ÿ">
                  <c:v>0.3833333333333333</c:v>
                </c:pt>
                <c:pt idx="13" formatCode="0.0;_ÿ">
                  <c:v>0.45</c:v>
                </c:pt>
                <c:pt idx="14" formatCode="0.0;_ÿ">
                  <c:v>0.53333333333333333</c:v>
                </c:pt>
                <c:pt idx="15" formatCode="0.0;_ÿ">
                  <c:v>0.54999999999999993</c:v>
                </c:pt>
                <c:pt idx="16" formatCode="0.0;_ÿ">
                  <c:v>0.56666666666666665</c:v>
                </c:pt>
                <c:pt idx="17" formatCode="0.0;_ÿ">
                  <c:v>0.69999999999999984</c:v>
                </c:pt>
              </c:numCache>
            </c:numRef>
          </c:yVal>
          <c:smooth val="1"/>
        </c:ser>
        <c:axId val="137602176"/>
        <c:axId val="137604480"/>
      </c:scatterChart>
      <c:valAx>
        <c:axId val="137602176"/>
        <c:scaling>
          <c:orientation val="minMax"/>
          <c:min val="200"/>
        </c:scaling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AU" sz="1050" b="0"/>
                  <a:t>Thermal time (</a:t>
                </a:r>
                <a:r>
                  <a:rPr lang="en-US" sz="1050" b="0" i="0" u="none" strike="noStrike" baseline="0">
                    <a:effectLst/>
                  </a:rPr>
                  <a:t>ºCd</a:t>
                </a:r>
                <a:r>
                  <a:rPr lang="en-AU" sz="1050" b="0"/>
                  <a:t>)</a:t>
                </a:r>
              </a:p>
            </c:rich>
          </c:tx>
          <c:layout>
            <c:manualLayout>
              <c:xMode val="edge"/>
              <c:yMode val="edge"/>
              <c:x val="0.39465122934399582"/>
              <c:y val="0.92226945619201661"/>
            </c:manualLayout>
          </c:layout>
        </c:title>
        <c:numFmt formatCode="0_ " sourceLinked="1"/>
        <c:tickLblPos val="nextTo"/>
        <c:crossAx val="137604480"/>
        <c:crosses val="autoZero"/>
        <c:crossBetween val="midCat"/>
        <c:majorUnit val="200"/>
      </c:valAx>
      <c:valAx>
        <c:axId val="137604480"/>
        <c:scaling>
          <c:orientation val="minMax"/>
          <c:max val="2"/>
        </c:scaling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AU" sz="1050" b="0"/>
                  <a:t>Internode diameter</a:t>
                </a:r>
                <a:r>
                  <a:rPr lang="en-AU" sz="1050" b="0" baseline="0"/>
                  <a:t> (cm)</a:t>
                </a:r>
                <a:endParaRPr lang="en-AU" sz="1050" b="0"/>
              </a:p>
            </c:rich>
          </c:tx>
          <c:layout>
            <c:manualLayout>
              <c:xMode val="edge"/>
              <c:yMode val="edge"/>
              <c:x val="0"/>
              <c:y val="0.12383292041794219"/>
            </c:manualLayout>
          </c:layout>
        </c:title>
        <c:numFmt formatCode="#,##0.0" sourceLinked="0"/>
        <c:tickLblPos val="nextTo"/>
        <c:crossAx val="137602176"/>
        <c:crosses val="autoZero"/>
        <c:crossBetween val="midCat"/>
        <c:majorUnit val="0.2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6</xdr:colOff>
      <xdr:row>17</xdr:row>
      <xdr:rowOff>66675</xdr:rowOff>
    </xdr:from>
    <xdr:to>
      <xdr:col>12</xdr:col>
      <xdr:colOff>438150</xdr:colOff>
      <xdr:row>28</xdr:row>
      <xdr:rowOff>85723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19101</xdr:colOff>
      <xdr:row>18</xdr:row>
      <xdr:rowOff>133350</xdr:rowOff>
    </xdr:from>
    <xdr:to>
      <xdr:col>22</xdr:col>
      <xdr:colOff>400050</xdr:colOff>
      <xdr:row>29</xdr:row>
      <xdr:rowOff>123825</xdr:rowOff>
    </xdr:to>
    <xdr:graphicFrame macro="">
      <xdr:nvGraphicFramePr>
        <xdr:cNvPr id="27" name="图表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14325</xdr:colOff>
      <xdr:row>3</xdr:row>
      <xdr:rowOff>19050</xdr:rowOff>
    </xdr:from>
    <xdr:to>
      <xdr:col>28</xdr:col>
      <xdr:colOff>285750</xdr:colOff>
      <xdr:row>14</xdr:row>
      <xdr:rowOff>161923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68</xdr:row>
      <xdr:rowOff>47625</xdr:rowOff>
    </xdr:from>
    <xdr:to>
      <xdr:col>31</xdr:col>
      <xdr:colOff>104775</xdr:colOff>
      <xdr:row>77</xdr:row>
      <xdr:rowOff>7620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0</xdr:colOff>
      <xdr:row>21</xdr:row>
      <xdr:rowOff>66675</xdr:rowOff>
    </xdr:from>
    <xdr:to>
      <xdr:col>12</xdr:col>
      <xdr:colOff>238124</xdr:colOff>
      <xdr:row>32</xdr:row>
      <xdr:rowOff>9048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83"/>
  <sheetViews>
    <sheetView tabSelected="1" topLeftCell="B1" workbookViewId="0">
      <pane ySplit="2" topLeftCell="A78" activePane="bottomLeft" state="frozen"/>
      <selection activeCell="B1" sqref="B1"/>
      <selection pane="bottomLeft" activeCell="L93" sqref="L93"/>
    </sheetView>
  </sheetViews>
  <sheetFormatPr defaultColWidth="9" defaultRowHeight="15"/>
  <cols>
    <col min="1" max="22" width="9" style="3"/>
    <col min="23" max="23" width="9" style="27"/>
    <col min="24" max="24" width="9" style="3"/>
    <col min="25" max="25" width="9" style="19"/>
    <col min="26" max="26" width="9" style="3"/>
    <col min="27" max="27" width="9" style="19"/>
    <col min="28" max="16384" width="9" style="3"/>
  </cols>
  <sheetData>
    <row r="1" spans="1:30" s="18" customFormat="1" ht="25.5" customHeight="1">
      <c r="B1" s="18" t="s">
        <v>26</v>
      </c>
      <c r="C1" s="14" t="s">
        <v>0</v>
      </c>
      <c r="D1" s="14" t="s">
        <v>1</v>
      </c>
      <c r="E1" s="14" t="s">
        <v>27</v>
      </c>
      <c r="F1" s="14" t="s">
        <v>6</v>
      </c>
      <c r="G1" s="14" t="s">
        <v>2</v>
      </c>
      <c r="H1" s="14" t="s">
        <v>7</v>
      </c>
      <c r="I1" s="14" t="s">
        <v>15</v>
      </c>
      <c r="J1" s="14" t="s">
        <v>28</v>
      </c>
      <c r="K1" s="14" t="s">
        <v>29</v>
      </c>
      <c r="L1" s="14" t="s">
        <v>30</v>
      </c>
      <c r="M1" s="14" t="s">
        <v>31</v>
      </c>
      <c r="N1" s="14" t="s">
        <v>32</v>
      </c>
      <c r="O1" s="14" t="s">
        <v>33</v>
      </c>
      <c r="P1" s="14" t="s">
        <v>3</v>
      </c>
      <c r="Q1" s="14" t="s">
        <v>34</v>
      </c>
      <c r="R1" s="14" t="s">
        <v>35</v>
      </c>
      <c r="S1" s="14" t="s">
        <v>23</v>
      </c>
      <c r="T1" s="14" t="s">
        <v>36</v>
      </c>
      <c r="U1" s="14" t="s">
        <v>9</v>
      </c>
      <c r="V1" s="14" t="s">
        <v>37</v>
      </c>
      <c r="W1" s="26" t="s">
        <v>38</v>
      </c>
      <c r="X1" s="18" t="s">
        <v>39</v>
      </c>
      <c r="Y1" s="33"/>
      <c r="Z1" s="43"/>
      <c r="AA1" s="33"/>
      <c r="AB1" s="18" t="s">
        <v>47</v>
      </c>
      <c r="AC1" s="18" t="s">
        <v>47</v>
      </c>
    </row>
    <row r="2" spans="1:30" s="32" customFormat="1" ht="14.25">
      <c r="C2" s="42">
        <v>249.4</v>
      </c>
      <c r="D2" s="42">
        <v>283</v>
      </c>
      <c r="E2" s="42">
        <v>336.09999999999997</v>
      </c>
      <c r="F2" s="42">
        <v>389.4</v>
      </c>
      <c r="G2" s="42">
        <v>446</v>
      </c>
      <c r="H2" s="42">
        <v>497.5</v>
      </c>
      <c r="I2" s="42">
        <v>533</v>
      </c>
      <c r="J2" s="42">
        <v>570.29999999999995</v>
      </c>
      <c r="K2" s="42">
        <v>612.49999999999989</v>
      </c>
      <c r="L2" s="42">
        <v>655.9</v>
      </c>
      <c r="M2" s="42">
        <v>695.9</v>
      </c>
      <c r="N2" s="42">
        <v>729</v>
      </c>
      <c r="O2" s="42">
        <v>763.9</v>
      </c>
      <c r="P2" s="42">
        <v>797.9</v>
      </c>
      <c r="Q2" s="42">
        <v>831.69999999999993</v>
      </c>
      <c r="R2" s="42">
        <v>865.8</v>
      </c>
      <c r="S2" s="42">
        <v>897.8</v>
      </c>
      <c r="T2" s="42">
        <v>923.19999999999993</v>
      </c>
      <c r="U2" s="42">
        <v>952.59999999999991</v>
      </c>
      <c r="V2" s="42">
        <v>1031.3999999999999</v>
      </c>
      <c r="Y2" s="32" t="s">
        <v>40</v>
      </c>
      <c r="Z2" s="32" t="s">
        <v>41</v>
      </c>
      <c r="AA2" s="32" t="s">
        <v>42</v>
      </c>
      <c r="AB2" s="32" t="s">
        <v>45</v>
      </c>
      <c r="AC2" s="32" t="s">
        <v>46</v>
      </c>
      <c r="AD2" s="32" t="s">
        <v>49</v>
      </c>
    </row>
    <row r="3" spans="1:30" ht="15.75">
      <c r="A3" s="68" t="s">
        <v>51</v>
      </c>
      <c r="B3" s="1">
        <v>1</v>
      </c>
      <c r="Y3" s="34"/>
      <c r="Z3" s="27"/>
      <c r="AA3" s="34"/>
    </row>
    <row r="4" spans="1:30" ht="15.75">
      <c r="B4" s="1">
        <v>2</v>
      </c>
      <c r="C4" s="1"/>
      <c r="D4" s="1"/>
      <c r="E4" s="1"/>
      <c r="F4" s="1"/>
      <c r="G4" s="1"/>
      <c r="H4" s="1"/>
      <c r="I4" s="1"/>
      <c r="J4" s="1"/>
      <c r="K4" s="1"/>
      <c r="L4" s="1"/>
      <c r="Y4" s="34"/>
      <c r="Z4" s="27"/>
      <c r="AA4" s="34"/>
    </row>
    <row r="5" spans="1:30" ht="15.75">
      <c r="B5" s="1">
        <v>3</v>
      </c>
      <c r="C5" s="1"/>
      <c r="D5" s="1"/>
      <c r="E5" s="1"/>
      <c r="F5" s="1"/>
      <c r="G5" s="4"/>
      <c r="H5" s="4"/>
      <c r="I5" s="4"/>
      <c r="J5" s="4"/>
      <c r="K5" s="4"/>
      <c r="L5" s="4"/>
      <c r="Y5" s="34"/>
      <c r="Z5" s="27"/>
      <c r="AA5" s="34"/>
    </row>
    <row r="6" spans="1:30" ht="15.75">
      <c r="B6" s="1">
        <v>4</v>
      </c>
      <c r="C6" s="2"/>
      <c r="D6" s="2"/>
      <c r="E6" s="63"/>
      <c r="F6" s="63"/>
      <c r="G6" s="63"/>
      <c r="H6" s="4"/>
      <c r="I6" s="4"/>
      <c r="J6" s="4"/>
      <c r="K6" s="4"/>
      <c r="L6" s="4"/>
      <c r="Y6" s="34"/>
      <c r="Z6" s="27"/>
      <c r="AA6" s="34"/>
    </row>
    <row r="7" spans="1:30" ht="15.75">
      <c r="B7" s="1">
        <v>5</v>
      </c>
      <c r="C7" s="2"/>
      <c r="D7" s="2"/>
      <c r="E7" s="9">
        <v>0.3666666666666667</v>
      </c>
      <c r="F7" s="9">
        <v>0.46666666666666662</v>
      </c>
      <c r="G7" s="63"/>
      <c r="H7" s="4"/>
      <c r="I7" s="4"/>
      <c r="J7" s="4"/>
      <c r="K7" s="4"/>
      <c r="L7" s="4"/>
      <c r="Y7" s="34"/>
      <c r="Z7" s="27"/>
      <c r="AA7" s="34"/>
    </row>
    <row r="8" spans="1:30" ht="15.75">
      <c r="B8" s="1">
        <v>6</v>
      </c>
      <c r="C8" s="2"/>
      <c r="D8" s="2"/>
      <c r="E8" s="9">
        <v>0.39999999999999997</v>
      </c>
      <c r="F8" s="9">
        <v>0.43333333333333335</v>
      </c>
      <c r="G8" s="9">
        <v>0.33333333333333331</v>
      </c>
      <c r="H8" s="4">
        <v>0.80000000000000016</v>
      </c>
      <c r="I8" s="4">
        <v>1.4333333333333333</v>
      </c>
      <c r="J8" s="4">
        <v>2.1</v>
      </c>
      <c r="K8" s="4">
        <v>0.96666666666666667</v>
      </c>
      <c r="L8" s="4">
        <v>0.93333333333333324</v>
      </c>
      <c r="M8" s="4">
        <v>1.0999999999999999</v>
      </c>
      <c r="Y8" s="34"/>
      <c r="Z8" s="27"/>
      <c r="AA8" s="34"/>
    </row>
    <row r="9" spans="1:30" s="24" customFormat="1" ht="15.75">
      <c r="A9" s="60">
        <f>(I9-E9)/(I2-E2)</f>
        <v>1.6251904520060943E-2</v>
      </c>
      <c r="B9" s="30">
        <v>7</v>
      </c>
      <c r="C9" s="10"/>
      <c r="D9" s="10"/>
      <c r="E9" s="9">
        <v>0.16666666666666666</v>
      </c>
      <c r="F9" s="9">
        <v>0.6</v>
      </c>
      <c r="G9" s="9">
        <v>0.96666666666666667</v>
      </c>
      <c r="H9" s="9">
        <v>2.7666666666666671</v>
      </c>
      <c r="I9" s="9">
        <v>3.3666666666666667</v>
      </c>
      <c r="J9" s="9">
        <v>4.5999999999999996</v>
      </c>
      <c r="K9" s="9">
        <v>3.4333333333333336</v>
      </c>
      <c r="L9" s="9">
        <v>3.8000000000000003</v>
      </c>
      <c r="M9" s="9">
        <v>4</v>
      </c>
      <c r="N9" s="4">
        <v>3.1333333333333329</v>
      </c>
      <c r="O9" s="9">
        <v>4.2333333333333334</v>
      </c>
      <c r="P9" s="9">
        <v>3.8666666666666667</v>
      </c>
      <c r="Q9" s="9">
        <v>3.4666666666666668</v>
      </c>
      <c r="R9" s="4">
        <v>3.2666666666666671</v>
      </c>
      <c r="S9" s="4">
        <v>4.5333333333333341</v>
      </c>
      <c r="T9" s="4">
        <v>3.3666666666666671</v>
      </c>
      <c r="U9" s="4"/>
      <c r="V9" s="64"/>
      <c r="W9" s="28">
        <f>AVERAGE(N9:V9)</f>
        <v>3.6952380952380954</v>
      </c>
      <c r="X9" s="29">
        <f>STDEV(N9:V9)/SQRT(8)</f>
        <v>0.18713588984970647</v>
      </c>
      <c r="Y9" s="34"/>
      <c r="Z9" s="27"/>
      <c r="AA9" s="34"/>
    </row>
    <row r="10" spans="1:30" ht="15.75">
      <c r="A10" s="61">
        <f>0.05*A9</f>
        <v>8.1259522600304716E-4</v>
      </c>
      <c r="B10" s="1">
        <v>8</v>
      </c>
      <c r="C10" s="2"/>
      <c r="D10" s="2"/>
      <c r="E10" s="9">
        <v>0.1</v>
      </c>
      <c r="F10" s="9">
        <v>0.26666666666666666</v>
      </c>
      <c r="G10" s="9">
        <v>0.96666666666666667</v>
      </c>
      <c r="H10" s="4">
        <v>1.7333333333333334</v>
      </c>
      <c r="I10" s="4">
        <v>3.1999999999999997</v>
      </c>
      <c r="J10" s="4">
        <v>5.2</v>
      </c>
      <c r="K10" s="4">
        <v>5.25</v>
      </c>
      <c r="L10" s="4">
        <v>6.666666666666667</v>
      </c>
      <c r="M10" s="4">
        <v>7.4666666666666659</v>
      </c>
      <c r="N10" s="4">
        <v>7.55</v>
      </c>
      <c r="O10" s="4">
        <v>7.2666666666666657</v>
      </c>
      <c r="P10" s="4">
        <v>7.3</v>
      </c>
      <c r="Q10" s="4">
        <v>6.95</v>
      </c>
      <c r="R10" s="4">
        <v>7.25</v>
      </c>
      <c r="S10" s="4">
        <v>7.2333333333333334</v>
      </c>
      <c r="T10" s="4">
        <v>7.5333333333333341</v>
      </c>
      <c r="U10" s="4"/>
      <c r="V10" s="4">
        <v>6.3</v>
      </c>
      <c r="W10" s="28">
        <f>AVERAGE(N10:V10)</f>
        <v>7.1729166666666657</v>
      </c>
      <c r="X10" s="29">
        <f>STDEV(N10:V10)/SQRT(8)</f>
        <v>0.14131389901759683</v>
      </c>
      <c r="Y10" s="34"/>
      <c r="Z10" s="27"/>
      <c r="AA10" s="34"/>
    </row>
    <row r="11" spans="1:30" s="24" customFormat="1" ht="15.75">
      <c r="B11" s="11">
        <v>9</v>
      </c>
      <c r="C11" s="10"/>
      <c r="D11" s="10"/>
      <c r="E11" s="10"/>
      <c r="F11" s="9">
        <v>0.1</v>
      </c>
      <c r="G11" s="9">
        <v>0.3666666666666667</v>
      </c>
      <c r="H11" s="9">
        <v>0.53333333333333333</v>
      </c>
      <c r="I11" s="9">
        <v>1.3666666666666665</v>
      </c>
      <c r="J11" s="9">
        <v>2.1500000000000004</v>
      </c>
      <c r="K11" s="9">
        <v>4.9333333333333336</v>
      </c>
      <c r="L11" s="9">
        <v>7.6333333333333329</v>
      </c>
      <c r="M11" s="9">
        <v>9.1</v>
      </c>
      <c r="N11" s="4">
        <v>8.8333333333333339</v>
      </c>
      <c r="O11" s="4">
        <v>9.4333333333333353</v>
      </c>
      <c r="P11" s="4">
        <v>9.1</v>
      </c>
      <c r="Q11" s="4">
        <v>8.1999999999999993</v>
      </c>
      <c r="R11" s="4">
        <v>9.1</v>
      </c>
      <c r="S11" s="4">
        <v>8.7999999999999989</v>
      </c>
      <c r="T11" s="4">
        <v>9.6</v>
      </c>
      <c r="U11" s="4">
        <v>8.25</v>
      </c>
      <c r="V11" s="4">
        <v>8</v>
      </c>
      <c r="W11" s="28">
        <f>AVERAGE(N11:V11)</f>
        <v>8.8129629629629633</v>
      </c>
      <c r="X11" s="29">
        <f>STDEV(N11:V11)/SQRT(9)</f>
        <v>0.18720198080857942</v>
      </c>
      <c r="Y11" s="34"/>
      <c r="Z11" s="27"/>
      <c r="AA11" s="34"/>
    </row>
    <row r="12" spans="1:30" ht="15.75">
      <c r="A12" s="60">
        <f>(N12-H12)/(N2-H2)</f>
        <v>4.4348452123830089E-2</v>
      </c>
      <c r="B12" s="16">
        <v>10</v>
      </c>
      <c r="C12" s="2"/>
      <c r="D12" s="2"/>
      <c r="E12" s="10"/>
      <c r="F12" s="9">
        <v>0.1</v>
      </c>
      <c r="G12" s="9">
        <v>0.15000000000000002</v>
      </c>
      <c r="H12" s="4">
        <v>0.26666666666666666</v>
      </c>
      <c r="I12" s="4">
        <v>0.66666666666666663</v>
      </c>
      <c r="J12" s="4">
        <v>0.8</v>
      </c>
      <c r="K12" s="4">
        <v>2.1999999999999997</v>
      </c>
      <c r="L12" s="4">
        <v>5.2666666666666666</v>
      </c>
      <c r="M12" s="4">
        <v>9.3666666666666671</v>
      </c>
      <c r="N12" s="4">
        <v>10.533333333333333</v>
      </c>
      <c r="O12" s="4">
        <v>10.833333333333334</v>
      </c>
      <c r="P12" s="4">
        <v>10.966666666666667</v>
      </c>
      <c r="Q12" s="4">
        <v>9.85</v>
      </c>
      <c r="R12" s="4">
        <v>11.633333333333333</v>
      </c>
      <c r="S12" s="4">
        <v>10.533333333333333</v>
      </c>
      <c r="T12" s="4">
        <v>11.700000000000001</v>
      </c>
      <c r="U12" s="4">
        <v>8.7999999999999989</v>
      </c>
      <c r="V12" s="4">
        <v>9.5333333333333332</v>
      </c>
      <c r="W12" s="28">
        <f>AVERAGE(N12:V12)</f>
        <v>10.487037037037037</v>
      </c>
      <c r="X12" s="29">
        <f>STDEV(N12:V12)/SQRT(9)</f>
        <v>0.31843775892631482</v>
      </c>
      <c r="Y12" s="34"/>
      <c r="Z12" s="27"/>
      <c r="AA12" s="34"/>
    </row>
    <row r="13" spans="1:30" ht="15.75">
      <c r="A13" s="61">
        <f>0.05*A12</f>
        <v>2.2174226061915047E-3</v>
      </c>
      <c r="B13" s="1">
        <v>11</v>
      </c>
      <c r="C13" s="2"/>
      <c r="D13" s="2"/>
      <c r="E13" s="2"/>
      <c r="F13" s="2"/>
      <c r="G13" s="2"/>
      <c r="H13" s="4">
        <v>0.15000000000000002</v>
      </c>
      <c r="I13" s="4">
        <v>0.20000000000000004</v>
      </c>
      <c r="J13" s="4">
        <v>0.35</v>
      </c>
      <c r="K13" s="4">
        <v>0.93333333333333324</v>
      </c>
      <c r="L13" s="4">
        <v>2.2333333333333329</v>
      </c>
      <c r="M13" s="4">
        <v>4.3666666666666663</v>
      </c>
      <c r="N13" s="4">
        <v>10.899999999999999</v>
      </c>
      <c r="O13" s="4">
        <v>11.733333333333334</v>
      </c>
      <c r="P13" s="4">
        <v>11.699999999999998</v>
      </c>
      <c r="Q13" s="4">
        <v>11.7</v>
      </c>
      <c r="R13" s="4">
        <v>12.633333333333333</v>
      </c>
      <c r="S13" s="4">
        <v>11.033333333333333</v>
      </c>
      <c r="T13" s="4">
        <v>13.1</v>
      </c>
      <c r="U13" s="4">
        <v>10.933333333333332</v>
      </c>
      <c r="V13" s="4">
        <v>10.833333333333334</v>
      </c>
      <c r="W13" s="28">
        <f>AVERAGE(O13:V13)</f>
        <v>11.708333333333332</v>
      </c>
      <c r="X13" s="29">
        <f>STDEV(O13:V13)/SQRT(8)</f>
        <v>0.28707266377297969</v>
      </c>
      <c r="Y13" s="34"/>
      <c r="Z13" s="27"/>
      <c r="AA13" s="34"/>
    </row>
    <row r="14" spans="1:30" ht="15.75">
      <c r="B14" s="1">
        <v>12</v>
      </c>
      <c r="C14" s="2"/>
      <c r="D14" s="2"/>
      <c r="E14" s="2"/>
      <c r="F14" s="2"/>
      <c r="G14" s="2"/>
      <c r="H14" s="4"/>
      <c r="I14" s="4"/>
      <c r="J14" s="4">
        <v>0.25</v>
      </c>
      <c r="K14" s="4">
        <v>0.56666666666666665</v>
      </c>
      <c r="L14" s="4">
        <v>0.93333333333333324</v>
      </c>
      <c r="M14" s="4">
        <v>1.8333333333333333</v>
      </c>
      <c r="N14" s="4">
        <v>5</v>
      </c>
      <c r="O14" s="4">
        <v>9.4</v>
      </c>
      <c r="P14" s="4">
        <v>11.350000000000001</v>
      </c>
      <c r="Q14" s="4">
        <v>12.45</v>
      </c>
      <c r="R14" s="4">
        <v>12.066666666666665</v>
      </c>
      <c r="S14" s="4">
        <v>11</v>
      </c>
      <c r="T14" s="4">
        <v>12.5</v>
      </c>
      <c r="U14" s="4">
        <v>12.699999999999998</v>
      </c>
      <c r="V14" s="4">
        <v>12.299999999999999</v>
      </c>
      <c r="W14" s="28">
        <f>AVERAGE(Q14:V14)</f>
        <v>12.169444444444444</v>
      </c>
      <c r="X14" s="29">
        <f>STDEV(O14:V14)/SQRT(6)</f>
        <v>0.45240027109961489</v>
      </c>
      <c r="Y14" s="34"/>
      <c r="Z14" s="27"/>
      <c r="AA14" s="34"/>
    </row>
    <row r="15" spans="1:30" ht="15.75">
      <c r="B15" s="1">
        <v>13</v>
      </c>
      <c r="C15" s="2"/>
      <c r="D15" s="2"/>
      <c r="E15" s="2"/>
      <c r="F15" s="2"/>
      <c r="G15" s="2"/>
      <c r="H15" s="4"/>
      <c r="I15" s="4"/>
      <c r="J15" s="4">
        <v>0.2</v>
      </c>
      <c r="K15" s="4">
        <v>0.26666666666666666</v>
      </c>
      <c r="L15" s="4">
        <v>0.5</v>
      </c>
      <c r="M15" s="4">
        <v>0.83333333333333337</v>
      </c>
      <c r="N15" s="4">
        <v>2.1666666666666665</v>
      </c>
      <c r="O15" s="4">
        <v>2.95</v>
      </c>
      <c r="P15" s="4">
        <v>6.7666666666666657</v>
      </c>
      <c r="Q15" s="4">
        <v>11.25</v>
      </c>
      <c r="R15" s="4">
        <v>11.866666666666665</v>
      </c>
      <c r="S15" s="4">
        <v>12.4</v>
      </c>
      <c r="T15" s="4">
        <v>12.8</v>
      </c>
      <c r="U15" s="4">
        <v>11.833333333333334</v>
      </c>
      <c r="V15" s="4">
        <v>11.766666666666666</v>
      </c>
      <c r="W15" s="28">
        <f>AVERAGE(R15:V15)</f>
        <v>12.133333333333333</v>
      </c>
      <c r="X15" s="29">
        <f>STDEV(R15:V15)/SQRT(5)</f>
        <v>0.2013840995599098</v>
      </c>
      <c r="Y15" s="34"/>
      <c r="Z15" s="27"/>
      <c r="AA15" s="34"/>
    </row>
    <row r="16" spans="1:30" ht="15.75">
      <c r="A16" s="60">
        <f>(T16-M16)/(T2-M2)</f>
        <v>5.5286698929461808E-2</v>
      </c>
      <c r="B16" s="16">
        <v>14</v>
      </c>
      <c r="C16" s="2"/>
      <c r="D16" s="2"/>
      <c r="E16" s="2"/>
      <c r="F16" s="2"/>
      <c r="G16" s="2"/>
      <c r="H16" s="4"/>
      <c r="I16" s="4"/>
      <c r="J16" s="4"/>
      <c r="K16" s="4"/>
      <c r="L16" s="4"/>
      <c r="M16" s="4">
        <v>0.56666666666666676</v>
      </c>
      <c r="N16" s="4">
        <v>1.1000000000000001</v>
      </c>
      <c r="O16" s="4">
        <v>2.1666666666666665</v>
      </c>
      <c r="P16" s="4">
        <v>3.1333333333333333</v>
      </c>
      <c r="Q16" s="4">
        <v>6.55</v>
      </c>
      <c r="R16" s="4">
        <v>8.0500000000000007</v>
      </c>
      <c r="S16" s="4">
        <v>11.1</v>
      </c>
      <c r="T16" s="4">
        <v>13.133333333333333</v>
      </c>
      <c r="U16" s="4">
        <v>12.733333333333334</v>
      </c>
      <c r="V16" s="4">
        <v>12.1</v>
      </c>
      <c r="W16" s="28">
        <f>AVERAGE(S16:V16)</f>
        <v>12.266666666666667</v>
      </c>
      <c r="X16" s="29">
        <f>STDEV(T16:V16)/SQRT(3)</f>
        <v>0.30082191934846414</v>
      </c>
      <c r="Y16" s="35"/>
      <c r="Z16" s="44"/>
      <c r="AA16" s="35"/>
    </row>
    <row r="17" spans="1:29" ht="15.75">
      <c r="A17" s="61">
        <f>0.05*A16</f>
        <v>2.7643349464730907E-3</v>
      </c>
      <c r="B17" s="1">
        <v>15</v>
      </c>
      <c r="C17" s="2"/>
      <c r="D17" s="2"/>
      <c r="E17" s="2"/>
      <c r="F17" s="2"/>
      <c r="G17" s="2"/>
      <c r="H17" s="4"/>
      <c r="I17" s="4"/>
      <c r="J17" s="4"/>
      <c r="K17" s="4"/>
      <c r="L17" s="4"/>
      <c r="M17" s="4">
        <v>0.33333333333333331</v>
      </c>
      <c r="N17" s="4">
        <v>0.6333333333333333</v>
      </c>
      <c r="O17" s="4">
        <v>1</v>
      </c>
      <c r="P17" s="4">
        <v>1.5</v>
      </c>
      <c r="Q17" s="4">
        <v>3.15</v>
      </c>
      <c r="R17" s="4">
        <v>3.4</v>
      </c>
      <c r="S17" s="4">
        <v>6.833333333333333</v>
      </c>
      <c r="T17" s="4">
        <v>10.366666666666667</v>
      </c>
      <c r="U17" s="4">
        <v>11.766666666666666</v>
      </c>
      <c r="V17" s="4">
        <v>12.666666666666666</v>
      </c>
      <c r="W17" s="28">
        <f>AVERAGE(T17:V17)</f>
        <v>11.6</v>
      </c>
      <c r="X17" s="29">
        <f>STDEV(T17:V17)/SQRT(3)</f>
        <v>0.66916199666282405</v>
      </c>
      <c r="Y17" s="34"/>
      <c r="Z17" s="27"/>
      <c r="AA17" s="34"/>
    </row>
    <row r="18" spans="1:29" ht="15.75">
      <c r="B18" s="1">
        <v>16</v>
      </c>
      <c r="C18" s="2"/>
      <c r="D18" s="2"/>
      <c r="E18" s="2"/>
      <c r="F18" s="2"/>
      <c r="G18" s="2"/>
      <c r="H18" s="4"/>
      <c r="I18" s="4"/>
      <c r="J18" s="4"/>
      <c r="K18" s="4"/>
      <c r="L18" s="4"/>
      <c r="M18" s="4">
        <v>0.23333333333333331</v>
      </c>
      <c r="N18" s="4">
        <v>0.3666666666666667</v>
      </c>
      <c r="O18" s="4">
        <v>0.6</v>
      </c>
      <c r="P18" s="4">
        <v>0.79999999999999993</v>
      </c>
      <c r="Q18" s="4">
        <v>1.5999999999999999</v>
      </c>
      <c r="R18" s="4">
        <v>1.5666666666666667</v>
      </c>
      <c r="S18" s="4">
        <v>3.8333333333333335</v>
      </c>
      <c r="T18" s="4">
        <v>6.5</v>
      </c>
      <c r="U18" s="4">
        <v>11.466666666666667</v>
      </c>
      <c r="V18" s="4">
        <v>12.633333333333335</v>
      </c>
      <c r="W18" s="28">
        <f>AVERAGE(V18)</f>
        <v>12.633333333333335</v>
      </c>
      <c r="X18" s="29">
        <f>STDEV(U18:V18)/SQRT(2)</f>
        <v>0.58333333333333393</v>
      </c>
      <c r="Y18" s="34"/>
      <c r="Z18" s="27"/>
      <c r="AA18" s="34"/>
    </row>
    <row r="19" spans="1:29" ht="15.75">
      <c r="B19" s="1">
        <v>17</v>
      </c>
      <c r="C19" s="2"/>
      <c r="D19" s="2"/>
      <c r="E19" s="2"/>
      <c r="F19" s="2"/>
      <c r="G19" s="2"/>
      <c r="H19" s="4"/>
      <c r="I19" s="4"/>
      <c r="J19" s="4"/>
      <c r="K19" s="4"/>
      <c r="L19" s="4"/>
      <c r="N19" s="4">
        <v>0.3</v>
      </c>
      <c r="O19" s="4">
        <v>0.46666666666666662</v>
      </c>
      <c r="P19" s="4">
        <v>0.6333333333333333</v>
      </c>
      <c r="Q19" s="4">
        <v>0.9</v>
      </c>
      <c r="R19" s="4">
        <v>0.8666666666666667</v>
      </c>
      <c r="S19" s="4">
        <v>2</v>
      </c>
      <c r="T19" s="4">
        <v>4.0333333333333332</v>
      </c>
      <c r="U19" s="4">
        <v>10.799999999999999</v>
      </c>
      <c r="V19" s="4">
        <v>12.866666666666667</v>
      </c>
      <c r="W19" s="28">
        <f>AVERAGE(V19)</f>
        <v>12.866666666666667</v>
      </c>
      <c r="X19" s="52">
        <v>0.99051053054025051</v>
      </c>
      <c r="Y19" s="34"/>
      <c r="Z19" s="27"/>
      <c r="AA19" s="34"/>
    </row>
    <row r="20" spans="1:29" ht="15.75">
      <c r="B20" s="1">
        <v>18</v>
      </c>
      <c r="C20" s="2"/>
      <c r="D20" s="2"/>
      <c r="E20" s="2"/>
      <c r="F20" s="2"/>
      <c r="G20" s="2"/>
      <c r="H20" s="2"/>
      <c r="I20" s="2"/>
      <c r="J20" s="4"/>
      <c r="K20" s="4"/>
      <c r="L20" s="4"/>
      <c r="N20" s="4">
        <v>0.25</v>
      </c>
      <c r="O20" s="4">
        <v>0.3666666666666667</v>
      </c>
      <c r="P20" s="4">
        <v>0.46666666666666662</v>
      </c>
      <c r="Q20" s="4">
        <v>0.73333333333333339</v>
      </c>
      <c r="R20" s="4">
        <v>0.8666666666666667</v>
      </c>
      <c r="S20" s="4">
        <v>1.2666666666666666</v>
      </c>
      <c r="T20" s="4">
        <v>2.7666666666666671</v>
      </c>
      <c r="U20" s="4">
        <v>9.0333333333333332</v>
      </c>
      <c r="V20" s="4">
        <v>13.633333333333333</v>
      </c>
      <c r="W20" s="28">
        <f>AVERAGE(V20)</f>
        <v>13.633333333333333</v>
      </c>
      <c r="X20" s="52">
        <v>1.4333333333333358</v>
      </c>
      <c r="Y20" s="34"/>
      <c r="Z20" s="27"/>
      <c r="AA20" s="34"/>
    </row>
    <row r="21" spans="1:29" ht="15.75">
      <c r="B21" s="1">
        <v>19</v>
      </c>
      <c r="C21" s="2"/>
      <c r="D21" s="2"/>
      <c r="E21" s="2"/>
      <c r="F21" s="2"/>
      <c r="G21" s="2"/>
      <c r="H21" s="2"/>
      <c r="I21" s="2"/>
      <c r="J21" s="2"/>
      <c r="K21" s="2"/>
      <c r="L21" s="2"/>
      <c r="N21" s="63"/>
      <c r="O21" s="63"/>
      <c r="P21" s="63"/>
      <c r="Q21" s="4">
        <v>0.73333333333333339</v>
      </c>
      <c r="R21" s="4">
        <v>0.55000000000000004</v>
      </c>
      <c r="S21" s="4">
        <v>1.3666666666666665</v>
      </c>
      <c r="T21" s="4">
        <v>2.4500000000000002</v>
      </c>
      <c r="U21" s="4">
        <v>8.0666666666666682</v>
      </c>
      <c r="V21" s="65">
        <v>14.05</v>
      </c>
      <c r="W21" s="28"/>
      <c r="Y21" s="34"/>
      <c r="Z21" s="27"/>
      <c r="AA21" s="34"/>
    </row>
    <row r="22" spans="1:29" ht="15.75">
      <c r="B22" s="1">
        <v>20</v>
      </c>
      <c r="C22" s="2"/>
      <c r="D22" s="2"/>
      <c r="E22" s="2"/>
      <c r="F22" s="2"/>
      <c r="G22" s="2"/>
      <c r="H22" s="2"/>
      <c r="I22" s="2"/>
      <c r="J22" s="2"/>
      <c r="K22" s="2"/>
      <c r="L22" s="2"/>
      <c r="N22" s="63"/>
      <c r="O22" s="63"/>
      <c r="P22" s="63"/>
      <c r="Q22" s="63"/>
      <c r="R22" s="63"/>
      <c r="S22" s="63"/>
      <c r="T22" s="63"/>
      <c r="U22" s="63"/>
      <c r="V22" s="63"/>
      <c r="Y22" s="36"/>
      <c r="Z22" s="45"/>
      <c r="AA22" s="36"/>
    </row>
    <row r="23" spans="1:29" s="5" customFormat="1" ht="15.75">
      <c r="A23" s="69" t="s">
        <v>52</v>
      </c>
      <c r="B23" s="6">
        <v>1</v>
      </c>
      <c r="N23" s="63"/>
      <c r="O23" s="63"/>
      <c r="P23" s="63"/>
      <c r="Q23" s="63"/>
      <c r="R23" s="63"/>
      <c r="S23" s="63"/>
      <c r="T23" s="63"/>
      <c r="U23" s="63"/>
      <c r="V23" s="63"/>
      <c r="W23" s="27"/>
      <c r="Y23" s="19"/>
      <c r="Z23" s="3"/>
      <c r="AA23" s="19"/>
      <c r="AC23" s="3"/>
    </row>
    <row r="24" spans="1:29" s="5" customFormat="1" ht="15.75">
      <c r="B24" s="6">
        <v>2</v>
      </c>
      <c r="C24" s="6"/>
      <c r="D24" s="7"/>
      <c r="E24" s="7"/>
      <c r="F24" s="6"/>
      <c r="G24" s="7"/>
      <c r="I24" s="6"/>
      <c r="J24" s="6"/>
      <c r="K24" s="6"/>
      <c r="L24" s="6"/>
      <c r="W24" s="27"/>
      <c r="Y24" s="37"/>
      <c r="Z24" s="46">
        <v>1.8940248027057429E-2</v>
      </c>
      <c r="AA24" s="37"/>
      <c r="AC24" s="46">
        <v>1.8940248027057429E-2</v>
      </c>
    </row>
    <row r="25" spans="1:29" s="5" customFormat="1" ht="15.75">
      <c r="B25" s="6">
        <v>3</v>
      </c>
      <c r="C25" s="6"/>
      <c r="D25" s="7"/>
      <c r="E25" s="7"/>
      <c r="F25" s="7"/>
      <c r="G25" s="7"/>
      <c r="H25" s="7"/>
      <c r="I25" s="7"/>
      <c r="J25" s="7"/>
      <c r="K25" s="7"/>
      <c r="L25" s="7"/>
      <c r="W25" s="27"/>
      <c r="Y25" s="37"/>
      <c r="Z25" s="46">
        <v>8.8262416018969319E-3</v>
      </c>
      <c r="AA25" s="37"/>
      <c r="AC25" s="46">
        <v>8.8262416018969319E-3</v>
      </c>
    </row>
    <row r="26" spans="1:29" s="5" customFormat="1" ht="15.75">
      <c r="B26" s="6">
        <v>4</v>
      </c>
      <c r="C26" s="8"/>
      <c r="D26" s="4"/>
      <c r="E26" s="63"/>
      <c r="F26" s="63"/>
      <c r="G26" s="63"/>
      <c r="H26" s="4"/>
      <c r="I26" s="4"/>
      <c r="J26" s="4"/>
      <c r="K26" s="4"/>
      <c r="L26" s="4"/>
      <c r="M26" s="63"/>
      <c r="N26" s="63"/>
      <c r="O26" s="63"/>
      <c r="P26" s="63"/>
      <c r="W26" s="27"/>
      <c r="Y26" s="37"/>
      <c r="Z26" s="46">
        <v>1.4235569422776892E-2</v>
      </c>
      <c r="AA26" s="37"/>
      <c r="AC26" s="46">
        <v>1.4235569422776892E-2</v>
      </c>
    </row>
    <row r="27" spans="1:29" s="5" customFormat="1" ht="15.75">
      <c r="B27" s="6">
        <v>5</v>
      </c>
      <c r="C27" s="8"/>
      <c r="D27" s="4"/>
      <c r="E27" s="9">
        <v>0.30000000000000004</v>
      </c>
      <c r="F27" s="9">
        <v>0.30000000000000004</v>
      </c>
      <c r="G27" s="9"/>
      <c r="H27" s="4"/>
      <c r="I27" s="4"/>
      <c r="J27" s="4"/>
      <c r="K27" s="4"/>
      <c r="L27" s="4"/>
      <c r="M27" s="63"/>
      <c r="N27" s="63"/>
      <c r="O27" s="63"/>
      <c r="P27" s="63"/>
      <c r="W27" s="27"/>
      <c r="Y27" s="37"/>
      <c r="Z27" s="46">
        <v>2.0991882293252152E-2</v>
      </c>
      <c r="AA27" s="37"/>
      <c r="AC27" s="46">
        <v>2.0991882293252152E-2</v>
      </c>
    </row>
    <row r="28" spans="1:29" s="5" customFormat="1" ht="15.75">
      <c r="B28" s="6">
        <v>6</v>
      </c>
      <c r="C28" s="8"/>
      <c r="D28" s="4"/>
      <c r="E28" s="9">
        <v>0.33333333333333331</v>
      </c>
      <c r="F28" s="9">
        <v>0.46666666666666662</v>
      </c>
      <c r="G28" s="9">
        <v>0.39999999999999997</v>
      </c>
      <c r="H28" s="4">
        <v>1.1666666666666667</v>
      </c>
      <c r="I28" s="4">
        <v>1.5999999999999999</v>
      </c>
      <c r="J28" s="4">
        <v>2.4333333333333336</v>
      </c>
      <c r="K28" s="4">
        <v>1.3</v>
      </c>
      <c r="L28" s="4">
        <v>1.5666666666666667</v>
      </c>
      <c r="M28" s="4">
        <v>1.0333333333333332</v>
      </c>
      <c r="N28" s="4">
        <v>1.1000000000000001</v>
      </c>
      <c r="O28" s="4">
        <v>1.4666666666666668</v>
      </c>
      <c r="P28" s="63"/>
      <c r="W28" s="27"/>
      <c r="Y28" s="37"/>
      <c r="Z28" s="46">
        <v>-4.282407407407411E-3</v>
      </c>
      <c r="AA28" s="37">
        <v>1.342894393741874E-2</v>
      </c>
      <c r="AC28" s="46">
        <v>-4.282407407407411E-3</v>
      </c>
    </row>
    <row r="29" spans="1:29" s="25" customFormat="1" ht="15.75">
      <c r="B29" s="31">
        <v>7</v>
      </c>
      <c r="C29" s="12"/>
      <c r="D29" s="9"/>
      <c r="E29" s="9">
        <v>0.15000000000000002</v>
      </c>
      <c r="F29" s="9">
        <v>0.5</v>
      </c>
      <c r="G29" s="9">
        <v>1.5666666666666664</v>
      </c>
      <c r="H29" s="9">
        <v>3.6666666666666665</v>
      </c>
      <c r="I29" s="9">
        <v>5.2</v>
      </c>
      <c r="J29" s="9">
        <v>6.2666666666666666</v>
      </c>
      <c r="K29" s="9">
        <v>5.5666666666666664</v>
      </c>
      <c r="L29" s="9">
        <v>6.666666666666667</v>
      </c>
      <c r="M29" s="9">
        <v>5.166666666666667</v>
      </c>
      <c r="N29" s="9">
        <v>5.4499999999999993</v>
      </c>
      <c r="O29" s="9">
        <v>6.166666666666667</v>
      </c>
      <c r="P29" s="9">
        <v>5.5333333333333341</v>
      </c>
      <c r="Q29" s="9">
        <v>6.7</v>
      </c>
      <c r="R29" s="4">
        <v>4.3666666666666663</v>
      </c>
      <c r="S29" s="4">
        <v>5.0666666666666664</v>
      </c>
      <c r="T29" s="4">
        <v>4.5333333333333332</v>
      </c>
      <c r="U29" s="4">
        <v>6.4333333333333336</v>
      </c>
      <c r="V29" s="4">
        <v>5.3</v>
      </c>
      <c r="W29" s="28">
        <f>AVERAGE(N29:V29)</f>
        <v>5.5055555555555555</v>
      </c>
      <c r="X29" s="29">
        <f>STDEV(N29:V29)/SQRT(8)</f>
        <v>0.28519608264412727</v>
      </c>
      <c r="Y29" s="37">
        <f t="shared" ref="Y29:Y39" si="0">(W29-W9)/W9</f>
        <v>0.48990549828178687</v>
      </c>
      <c r="Z29" s="46">
        <v>2.8089887640449462E-2</v>
      </c>
      <c r="AA29" s="37">
        <v>2.9789084583604918E-2</v>
      </c>
      <c r="AB29" s="58">
        <f>(W29-W9)/W9</f>
        <v>0.48990549828178687</v>
      </c>
      <c r="AC29" s="46">
        <v>2.8089887640449462E-2</v>
      </c>
    </row>
    <row r="30" spans="1:29" s="5" customFormat="1" ht="15.75">
      <c r="B30" s="6">
        <v>8</v>
      </c>
      <c r="C30" s="8"/>
      <c r="D30" s="4"/>
      <c r="E30" s="9"/>
      <c r="F30" s="9">
        <v>0.2</v>
      </c>
      <c r="G30" s="9">
        <v>0.83333333333333337</v>
      </c>
      <c r="H30" s="4">
        <v>1.5</v>
      </c>
      <c r="I30" s="4">
        <v>5.1333333333333337</v>
      </c>
      <c r="J30" s="4">
        <v>7.7333333333333334</v>
      </c>
      <c r="K30" s="4">
        <v>9.0333333333333332</v>
      </c>
      <c r="L30" s="4">
        <v>10.3</v>
      </c>
      <c r="M30" s="4">
        <v>9.8333333333333339</v>
      </c>
      <c r="N30" s="4">
        <v>9.5500000000000007</v>
      </c>
      <c r="O30" s="4">
        <v>10.033333333333333</v>
      </c>
      <c r="P30" s="4">
        <v>9.6666666666666661</v>
      </c>
      <c r="Q30" s="4">
        <v>9.7999999999999989</v>
      </c>
      <c r="R30" s="4">
        <v>9.4333333333333336</v>
      </c>
      <c r="S30" s="4">
        <v>9.7999999999999989</v>
      </c>
      <c r="T30" s="4">
        <v>9.2333333333333325</v>
      </c>
      <c r="U30" s="4">
        <v>10.533333333333333</v>
      </c>
      <c r="V30" s="4">
        <v>9.8333333333333339</v>
      </c>
      <c r="W30" s="28">
        <f>AVERAGE(N30:V30)</f>
        <v>9.7648148148148142</v>
      </c>
      <c r="X30" s="29">
        <f>STDEV(N30:V30)/SQRT(9)</f>
        <v>0.12461188030563498</v>
      </c>
      <c r="Y30" s="37">
        <f>(W30-W10)/W10</f>
        <v>0.36134508019492056</v>
      </c>
      <c r="Z30" s="46">
        <v>3.8117663721828107E-2</v>
      </c>
      <c r="AA30" s="37">
        <v>4.234736884357572E-2</v>
      </c>
      <c r="AB30" s="58">
        <f t="shared" ref="AB30:AB40" si="1">(W30-W10)/W10</f>
        <v>0.36134508019492056</v>
      </c>
      <c r="AC30" s="46">
        <v>3.8117663721828107E-2</v>
      </c>
    </row>
    <row r="31" spans="1:29" s="25" customFormat="1" ht="15.75">
      <c r="B31" s="13">
        <v>9</v>
      </c>
      <c r="C31" s="12"/>
      <c r="D31" s="9"/>
      <c r="E31" s="9"/>
      <c r="F31" s="9"/>
      <c r="G31" s="9">
        <v>0.3666666666666667</v>
      </c>
      <c r="H31" s="9">
        <v>0.46666666666666662</v>
      </c>
      <c r="I31" s="9">
        <v>1.8</v>
      </c>
      <c r="J31" s="9">
        <v>3.5666666666666664</v>
      </c>
      <c r="K31" s="9">
        <v>8.2000000000000011</v>
      </c>
      <c r="L31" s="9">
        <v>11.1</v>
      </c>
      <c r="M31" s="9">
        <v>12.733333333333333</v>
      </c>
      <c r="N31" s="4">
        <v>11.6</v>
      </c>
      <c r="O31" s="4">
        <v>12.633333333333333</v>
      </c>
      <c r="P31" s="4">
        <v>11.933333333333332</v>
      </c>
      <c r="Q31" s="4">
        <v>12.1</v>
      </c>
      <c r="R31" s="4">
        <v>12.866666666666667</v>
      </c>
      <c r="S31" s="4">
        <v>12.200000000000001</v>
      </c>
      <c r="T31" s="4">
        <v>11.733333333333334</v>
      </c>
      <c r="U31" s="4">
        <v>12.200000000000001</v>
      </c>
      <c r="V31" s="4">
        <v>11.799999999999999</v>
      </c>
      <c r="W31" s="28">
        <f>AVERAGE(N31:V31)</f>
        <v>12.118518518518519</v>
      </c>
      <c r="X31" s="29">
        <f>STDEV(N31:V31)/SQRT(9)</f>
        <v>0.13901229085804684</v>
      </c>
      <c r="Y31" s="37">
        <f t="shared" si="0"/>
        <v>0.37507879806682071</v>
      </c>
      <c r="Z31" s="46">
        <v>3.0189151947889015E-2</v>
      </c>
      <c r="AA31" s="37">
        <v>3.8161318300086781E-2</v>
      </c>
      <c r="AB31" s="58">
        <f t="shared" si="1"/>
        <v>0.37507879806682071</v>
      </c>
      <c r="AC31" s="46">
        <v>3.0189151947889015E-2</v>
      </c>
    </row>
    <row r="32" spans="1:29" s="5" customFormat="1" ht="15.75">
      <c r="B32" s="6">
        <v>10</v>
      </c>
      <c r="C32" s="8"/>
      <c r="D32" s="4"/>
      <c r="E32" s="9"/>
      <c r="F32" s="9"/>
      <c r="G32" s="9">
        <v>0.15000000000000002</v>
      </c>
      <c r="H32" s="4">
        <v>0.45</v>
      </c>
      <c r="I32" s="4">
        <v>0.69999999999999984</v>
      </c>
      <c r="J32" s="4">
        <v>1.3</v>
      </c>
      <c r="K32" s="4">
        <v>3.2333333333333329</v>
      </c>
      <c r="L32" s="4">
        <v>7.0500000000000007</v>
      </c>
      <c r="M32" s="4">
        <v>12.299999999999999</v>
      </c>
      <c r="N32" s="4">
        <v>14.4</v>
      </c>
      <c r="O32" s="4">
        <v>14.700000000000001</v>
      </c>
      <c r="P32" s="4">
        <v>14.066666666666668</v>
      </c>
      <c r="Q32" s="4">
        <v>13.733333333333334</v>
      </c>
      <c r="R32" s="4">
        <v>14.833333333333334</v>
      </c>
      <c r="S32" s="4">
        <v>15.166666666666666</v>
      </c>
      <c r="T32" s="4">
        <v>13.299999999999999</v>
      </c>
      <c r="U32" s="4">
        <v>13.699999999999998</v>
      </c>
      <c r="V32" s="4">
        <v>13.366666666666667</v>
      </c>
      <c r="W32" s="28">
        <f>AVERAGE(N32:V32)</f>
        <v>14.140740740740743</v>
      </c>
      <c r="X32" s="29">
        <f>STDEV(O32:V32)/SQRT(8)</f>
        <v>0.25029744210400867</v>
      </c>
      <c r="Y32" s="37">
        <f>(W32-W12)/W12</f>
        <v>0.34840190711636954</v>
      </c>
      <c r="Z32" s="50">
        <v>8.1924577373212029E-2</v>
      </c>
      <c r="AA32" s="37">
        <v>3.5128805620610903E-3</v>
      </c>
      <c r="AB32" s="58">
        <f t="shared" si="1"/>
        <v>0.34840190711636954</v>
      </c>
      <c r="AC32" s="46">
        <v>8.1924577373212029E-2</v>
      </c>
    </row>
    <row r="33" spans="1:29" s="5" customFormat="1" ht="15.75">
      <c r="B33" s="6">
        <v>11</v>
      </c>
      <c r="C33" s="8"/>
      <c r="D33" s="4"/>
      <c r="E33" s="4"/>
      <c r="F33" s="2"/>
      <c r="G33" s="4"/>
      <c r="H33" s="4"/>
      <c r="I33" s="4">
        <v>0.35</v>
      </c>
      <c r="J33" s="4">
        <v>0.6</v>
      </c>
      <c r="K33" s="4">
        <v>1.2666666666666668</v>
      </c>
      <c r="L33" s="4">
        <v>2.5666666666666669</v>
      </c>
      <c r="M33" s="4">
        <v>5</v>
      </c>
      <c r="N33" s="4">
        <v>12.833333333333334</v>
      </c>
      <c r="O33" s="4">
        <v>14.366666666666667</v>
      </c>
      <c r="P33" s="4">
        <v>15.6</v>
      </c>
      <c r="Q33" s="4">
        <v>15.199999999999998</v>
      </c>
      <c r="R33" s="4">
        <v>15.699999999999998</v>
      </c>
      <c r="S33" s="4">
        <v>15.866666666666667</v>
      </c>
      <c r="T33" s="4">
        <v>15.266666666666666</v>
      </c>
      <c r="U33" s="4">
        <v>15.033333333333333</v>
      </c>
      <c r="V33" s="4">
        <v>14.466666666666669</v>
      </c>
      <c r="W33" s="28">
        <f>AVERAGE(O33:V33)</f>
        <v>15.187499999999998</v>
      </c>
      <c r="X33" s="29">
        <f>STDEV(O33:V33)/SQRT(6)</f>
        <v>0.22454392342028187</v>
      </c>
      <c r="Y33" s="37">
        <f t="shared" si="0"/>
        <v>0.29715302491103202</v>
      </c>
      <c r="Z33" s="50">
        <v>7.5739451935623939E-2</v>
      </c>
      <c r="AA33" s="37">
        <v>2.491901320707771E-3</v>
      </c>
      <c r="AB33" s="58">
        <f t="shared" si="1"/>
        <v>0.29715302491103202</v>
      </c>
      <c r="AC33" s="46">
        <v>7.5739451935623939E-2</v>
      </c>
    </row>
    <row r="34" spans="1:29" s="5" customFormat="1" ht="15.75">
      <c r="B34" s="6">
        <v>12</v>
      </c>
      <c r="C34" s="8"/>
      <c r="D34" s="4"/>
      <c r="E34" s="4"/>
      <c r="F34" s="2"/>
      <c r="G34" s="4"/>
      <c r="H34" s="4"/>
      <c r="I34" s="4">
        <v>0.2</v>
      </c>
      <c r="J34" s="4">
        <v>0.26666666666666666</v>
      </c>
      <c r="K34" s="4">
        <v>0.56666666666666665</v>
      </c>
      <c r="L34" s="4">
        <v>1</v>
      </c>
      <c r="M34" s="4">
        <v>1.8666666666666665</v>
      </c>
      <c r="N34" s="4">
        <v>6.1000000000000005</v>
      </c>
      <c r="O34" s="4">
        <v>9.35</v>
      </c>
      <c r="P34" s="4">
        <v>14.566666666666668</v>
      </c>
      <c r="Q34" s="4">
        <v>15.15</v>
      </c>
      <c r="R34" s="4">
        <v>15.066666666666668</v>
      </c>
      <c r="S34" s="4">
        <v>16.166666666666668</v>
      </c>
      <c r="T34" s="4">
        <v>15.933333333333335</v>
      </c>
      <c r="U34" s="4">
        <v>14.6</v>
      </c>
      <c r="V34" s="4">
        <v>15.200000000000001</v>
      </c>
      <c r="W34" s="28">
        <f>AVERAGE(Q34:V34)</f>
        <v>15.35277777777778</v>
      </c>
      <c r="X34" s="29">
        <f>STDEV(R34:V34)/SQRT(5)</f>
        <v>0.2883670500517625</v>
      </c>
      <c r="Y34" s="37">
        <f t="shared" si="0"/>
        <v>0.26158411321616087</v>
      </c>
      <c r="Z34" s="50">
        <v>6.1317677756034028E-2</v>
      </c>
      <c r="AA34" s="37">
        <v>-1.2251148545176067E-2</v>
      </c>
      <c r="AB34" s="58">
        <f t="shared" si="1"/>
        <v>0.26158411321616087</v>
      </c>
      <c r="AC34" s="46">
        <v>6.1317677756034028E-2</v>
      </c>
    </row>
    <row r="35" spans="1:29" s="5" customFormat="1" ht="15.75">
      <c r="B35" s="6">
        <v>13</v>
      </c>
      <c r="C35" s="8"/>
      <c r="D35" s="4"/>
      <c r="E35" s="4"/>
      <c r="F35" s="2"/>
      <c r="G35" s="2"/>
      <c r="H35" s="4"/>
      <c r="I35" s="4"/>
      <c r="J35" s="4">
        <v>0.25</v>
      </c>
      <c r="K35" s="4">
        <v>0.23333333333333331</v>
      </c>
      <c r="L35" s="4">
        <v>0.53333333333333333</v>
      </c>
      <c r="M35" s="4">
        <v>0.9</v>
      </c>
      <c r="N35" s="4">
        <v>2.2000000000000002</v>
      </c>
      <c r="O35" s="4">
        <v>3.1</v>
      </c>
      <c r="P35" s="4">
        <v>7.0666666666666664</v>
      </c>
      <c r="Q35" s="4">
        <v>11.1</v>
      </c>
      <c r="R35" s="4">
        <v>12.933333333333332</v>
      </c>
      <c r="S35" s="4">
        <v>14.95</v>
      </c>
      <c r="T35" s="4">
        <v>16.400000000000002</v>
      </c>
      <c r="U35" s="4">
        <v>14.466666666666667</v>
      </c>
      <c r="V35" s="4">
        <v>14.799999999999999</v>
      </c>
      <c r="W35" s="28">
        <f>AVERAGE(S35:V35)</f>
        <v>15.154166666666667</v>
      </c>
      <c r="X35" s="29">
        <f>STDEV(T35:V35)/SQRT(3)</f>
        <v>0.59669873698211429</v>
      </c>
      <c r="Y35" s="37">
        <f t="shared" si="0"/>
        <v>0.24896978021978028</v>
      </c>
      <c r="Z35" s="46">
        <v>4.3959769465476216E-2</v>
      </c>
      <c r="AA35" s="37">
        <v>-1.2698506231401603E-2</v>
      </c>
      <c r="AB35" s="58">
        <f t="shared" si="1"/>
        <v>0.24896978021978028</v>
      </c>
      <c r="AC35" s="46">
        <v>4.3959769465476216E-2</v>
      </c>
    </row>
    <row r="36" spans="1:29" s="5" customFormat="1" ht="15.75">
      <c r="B36" s="6">
        <v>14</v>
      </c>
      <c r="C36" s="8"/>
      <c r="D36" s="4"/>
      <c r="E36" s="4"/>
      <c r="F36" s="2"/>
      <c r="G36" s="2"/>
      <c r="H36" s="4"/>
      <c r="I36" s="4"/>
      <c r="J36" s="4"/>
      <c r="K36" s="4">
        <v>0.15000000000000002</v>
      </c>
      <c r="L36" s="4">
        <v>0.33333333333333331</v>
      </c>
      <c r="M36" s="4">
        <v>0.5</v>
      </c>
      <c r="N36" s="4">
        <v>1.05</v>
      </c>
      <c r="O36" s="4">
        <v>1.3666666666666665</v>
      </c>
      <c r="P36" s="4">
        <v>2.6333333333333333</v>
      </c>
      <c r="Q36" s="4">
        <v>6.5333333333333341</v>
      </c>
      <c r="R36" s="4">
        <v>8.4666666666666668</v>
      </c>
      <c r="S36" s="4">
        <v>15.066666666666668</v>
      </c>
      <c r="T36" s="4">
        <v>14.066666666666668</v>
      </c>
      <c r="U36" s="4">
        <v>14.066666666666668</v>
      </c>
      <c r="V36" s="4">
        <v>14.4</v>
      </c>
      <c r="W36" s="28">
        <f>AVERAGE(S36:V36)</f>
        <v>14.4</v>
      </c>
      <c r="X36" s="29">
        <f>STDEV(T36:V36)/SQRT(3)</f>
        <v>0.11111111111111072</v>
      </c>
      <c r="Y36" s="37">
        <f t="shared" si="0"/>
        <v>0.17391304347826081</v>
      </c>
      <c r="Z36" s="46">
        <v>3.6404869897349408E-3</v>
      </c>
      <c r="AA36" s="37">
        <v>-2.6321243523315982E-2</v>
      </c>
      <c r="AB36" s="58">
        <f t="shared" si="1"/>
        <v>0.17391304347826081</v>
      </c>
      <c r="AC36" s="46">
        <v>3.6404869897349408E-3</v>
      </c>
    </row>
    <row r="37" spans="1:29" s="5" customFormat="1" ht="15.75">
      <c r="B37" s="6">
        <v>15</v>
      </c>
      <c r="C37" s="8"/>
      <c r="D37" s="4"/>
      <c r="E37" s="4"/>
      <c r="F37" s="2"/>
      <c r="G37" s="2"/>
      <c r="H37" s="4"/>
      <c r="I37" s="4"/>
      <c r="J37" s="4"/>
      <c r="K37" s="4"/>
      <c r="L37" s="4"/>
      <c r="M37" s="4">
        <v>0.33333333333333331</v>
      </c>
      <c r="N37" s="4">
        <v>0.6</v>
      </c>
      <c r="O37" s="4">
        <v>0.66666666666666663</v>
      </c>
      <c r="P37" s="4">
        <v>1.0999999999999999</v>
      </c>
      <c r="Q37" s="4">
        <v>2.6999999999999997</v>
      </c>
      <c r="R37" s="4">
        <v>4.2333333333333334</v>
      </c>
      <c r="S37" s="4">
        <v>8.4</v>
      </c>
      <c r="T37" s="4">
        <v>11.9</v>
      </c>
      <c r="U37" s="4">
        <v>13.833333333333334</v>
      </c>
      <c r="V37" s="4">
        <v>12.266666666666666</v>
      </c>
      <c r="W37" s="28">
        <f>AVERAGE(T37:V37)</f>
        <v>12.666666666666666</v>
      </c>
      <c r="X37" s="29">
        <f>STDEV(U37:V37)/SQRT(2)</f>
        <v>0.78333333333333399</v>
      </c>
      <c r="Y37" s="37">
        <f t="shared" si="0"/>
        <v>9.1954022988505732E-2</v>
      </c>
      <c r="Z37" s="46">
        <v>-2.6310784251569019E-2</v>
      </c>
      <c r="AA37" s="37">
        <v>-2.5437201907790277E-2</v>
      </c>
      <c r="AB37" s="37">
        <f t="shared" si="1"/>
        <v>9.1954022988505732E-2</v>
      </c>
      <c r="AC37" s="46">
        <v>-2.6310784251569019E-2</v>
      </c>
    </row>
    <row r="38" spans="1:29" s="5" customFormat="1" ht="15.75">
      <c r="B38" s="6">
        <v>16</v>
      </c>
      <c r="C38" s="8"/>
      <c r="D38" s="2"/>
      <c r="E38" s="4"/>
      <c r="F38" s="2"/>
      <c r="G38" s="2"/>
      <c r="H38" s="4"/>
      <c r="I38" s="4"/>
      <c r="J38" s="4"/>
      <c r="K38" s="4"/>
      <c r="L38" s="4"/>
      <c r="M38" s="4">
        <v>0.23333333333333331</v>
      </c>
      <c r="N38" s="4">
        <v>0.4</v>
      </c>
      <c r="O38" s="4">
        <v>0.53333333333333333</v>
      </c>
      <c r="P38" s="4">
        <v>0.66666666666666663</v>
      </c>
      <c r="Q38" s="4">
        <v>1.2666666666666666</v>
      </c>
      <c r="R38" s="4">
        <v>1.9333333333333333</v>
      </c>
      <c r="S38" s="4">
        <v>3.15</v>
      </c>
      <c r="T38" s="4">
        <v>7.1000000000000005</v>
      </c>
      <c r="U38" s="4">
        <v>13.199999999999998</v>
      </c>
      <c r="V38" s="4">
        <v>11.966666666666669</v>
      </c>
      <c r="W38" s="28">
        <f>AVERAGE(U38:V38)</f>
        <v>12.583333333333332</v>
      </c>
      <c r="X38" s="52">
        <v>1.3445362686732485</v>
      </c>
      <c r="Y38" s="37">
        <f t="shared" si="0"/>
        <v>-3.9577836411611462E-3</v>
      </c>
      <c r="Z38" s="50">
        <v>-6.630066090848688E-2</v>
      </c>
      <c r="AA38" s="37">
        <v>-1.8208844295800813E-2</v>
      </c>
      <c r="AB38" s="37">
        <f t="shared" si="1"/>
        <v>-3.9577836411611462E-3</v>
      </c>
      <c r="AC38" s="46">
        <v>-6.630066090848688E-2</v>
      </c>
    </row>
    <row r="39" spans="1:29" s="5" customFormat="1" ht="15.75">
      <c r="B39" s="6">
        <v>17</v>
      </c>
      <c r="C39" s="8"/>
      <c r="D39" s="2"/>
      <c r="E39" s="4"/>
      <c r="F39" s="2"/>
      <c r="G39" s="2"/>
      <c r="H39" s="4"/>
      <c r="I39" s="4"/>
      <c r="J39" s="4"/>
      <c r="K39" s="4"/>
      <c r="L39" s="4"/>
      <c r="M39" s="63"/>
      <c r="N39" s="4">
        <v>0.30000000000000004</v>
      </c>
      <c r="O39" s="4">
        <v>0.39999999999999997</v>
      </c>
      <c r="P39" s="4">
        <v>0.46666666666666662</v>
      </c>
      <c r="Q39" s="4">
        <v>0.73333333333333339</v>
      </c>
      <c r="R39" s="4">
        <v>1.0666666666666667</v>
      </c>
      <c r="S39" s="4">
        <v>2.4</v>
      </c>
      <c r="T39" s="4">
        <v>4.8</v>
      </c>
      <c r="U39" s="4">
        <v>10.266666666666666</v>
      </c>
      <c r="V39" s="4">
        <v>11.966666666666667</v>
      </c>
      <c r="W39" s="28">
        <f>AVERAGE(V39)</f>
        <v>11.966666666666667</v>
      </c>
      <c r="X39" s="52">
        <v>1.3739642563683363</v>
      </c>
      <c r="Y39" s="37">
        <f t="shared" si="0"/>
        <v>-6.9948186528497436E-2</v>
      </c>
      <c r="Z39" s="50">
        <v>-0.11125530910806976</v>
      </c>
      <c r="AA39" s="37">
        <v>-6.8452380952380834E-2</v>
      </c>
      <c r="AB39" s="37">
        <f t="shared" si="1"/>
        <v>-6.9948186528497436E-2</v>
      </c>
      <c r="AC39" s="46">
        <v>-0.11125530910806976</v>
      </c>
    </row>
    <row r="40" spans="1:29" s="5" customFormat="1" ht="15.75">
      <c r="B40" s="6">
        <v>18</v>
      </c>
      <c r="C40" s="8"/>
      <c r="D40" s="2"/>
      <c r="E40" s="4"/>
      <c r="F40" s="2"/>
      <c r="G40" s="2"/>
      <c r="H40" s="2"/>
      <c r="I40" s="2"/>
      <c r="J40" s="4"/>
      <c r="K40" s="4"/>
      <c r="L40" s="4"/>
      <c r="M40" s="63"/>
      <c r="N40" s="4">
        <v>0.3</v>
      </c>
      <c r="O40" s="4">
        <v>0.4</v>
      </c>
      <c r="P40" s="4">
        <v>0.40000000000000008</v>
      </c>
      <c r="Q40" s="4">
        <v>0.66666666666666663</v>
      </c>
      <c r="R40" s="4">
        <v>0.73333333333333339</v>
      </c>
      <c r="S40" s="4">
        <v>1.6666666666666667</v>
      </c>
      <c r="T40" s="4">
        <v>4</v>
      </c>
      <c r="U40" s="4">
        <v>8.9</v>
      </c>
      <c r="V40" s="4">
        <v>13.766666666666667</v>
      </c>
      <c r="W40" s="28">
        <f>AVERAGE(V40)</f>
        <v>13.766666666666667</v>
      </c>
      <c r="X40" s="52">
        <v>1.0525102269231372</v>
      </c>
      <c r="Y40" s="37">
        <f>(W40-W20)/W20</f>
        <v>9.7799511002445941E-3</v>
      </c>
      <c r="Z40" s="50">
        <v>-0.16229523719344752</v>
      </c>
      <c r="AA40" s="37">
        <v>-8.2742316784870179E-2</v>
      </c>
      <c r="AB40" s="37">
        <f t="shared" si="1"/>
        <v>9.7799511002445941E-3</v>
      </c>
      <c r="AC40" s="46">
        <v>-0.16229523719344752</v>
      </c>
    </row>
    <row r="41" spans="1:29" s="5" customFormat="1" ht="15.75">
      <c r="B41" s="6">
        <v>19</v>
      </c>
      <c r="C41" s="8"/>
      <c r="D41" s="2"/>
      <c r="E41" s="4"/>
      <c r="F41" s="2"/>
      <c r="G41" s="2"/>
      <c r="H41" s="2"/>
      <c r="I41" s="2"/>
      <c r="J41" s="2"/>
      <c r="K41" s="2"/>
      <c r="L41" s="2"/>
      <c r="M41" s="63"/>
      <c r="N41" s="63"/>
      <c r="O41" s="63"/>
      <c r="P41" s="4">
        <v>0.30000000000000004</v>
      </c>
      <c r="Q41" s="4">
        <v>0.75</v>
      </c>
      <c r="R41" s="4">
        <v>0.73333333333333339</v>
      </c>
      <c r="S41" s="4">
        <v>1.8333333333333333</v>
      </c>
      <c r="T41" s="4">
        <v>2.5</v>
      </c>
      <c r="U41" s="4">
        <v>11.200000000000001</v>
      </c>
      <c r="V41" s="4">
        <v>15.566666666666665</v>
      </c>
      <c r="W41" s="28"/>
      <c r="Y41" s="37"/>
      <c r="Z41" s="46"/>
      <c r="AA41" s="37"/>
      <c r="AC41" s="3"/>
    </row>
    <row r="42" spans="1:29" s="5" customFormat="1" ht="15.75">
      <c r="B42" s="6">
        <v>20</v>
      </c>
      <c r="C42" s="8"/>
      <c r="D42" s="2"/>
      <c r="E42" s="2"/>
      <c r="F42" s="2"/>
      <c r="G42" s="2"/>
      <c r="H42" s="2"/>
      <c r="I42" s="2"/>
      <c r="J42" s="2"/>
      <c r="K42" s="2"/>
      <c r="L42" s="2"/>
      <c r="M42" s="63"/>
      <c r="N42" s="63"/>
      <c r="O42" s="63"/>
      <c r="P42" s="63"/>
      <c r="W42" s="27"/>
      <c r="Y42" s="38"/>
      <c r="Z42" s="51"/>
      <c r="AA42" s="38"/>
      <c r="AC42" s="47"/>
    </row>
    <row r="43" spans="1:29" ht="15.75">
      <c r="A43" s="70" t="s">
        <v>53</v>
      </c>
      <c r="B43" s="1">
        <v>1</v>
      </c>
      <c r="Y43" s="39"/>
      <c r="Z43" s="48"/>
      <c r="AA43" s="39"/>
      <c r="AC43" s="27"/>
    </row>
    <row r="44" spans="1:29" ht="15.75">
      <c r="B44" s="1">
        <v>2</v>
      </c>
      <c r="C44" s="1"/>
      <c r="D44" s="1"/>
      <c r="E44" s="1"/>
      <c r="F44" s="1"/>
      <c r="G44" s="4"/>
      <c r="H44" s="1"/>
      <c r="I44" s="1"/>
      <c r="J44" s="1"/>
      <c r="K44" s="1"/>
      <c r="L44" s="1"/>
      <c r="Y44" s="37"/>
      <c r="Z44" s="46">
        <v>-4.5095828635852465E-3</v>
      </c>
      <c r="AA44" s="37"/>
      <c r="AC44" s="46">
        <v>-2.3013941137419842E-2</v>
      </c>
    </row>
    <row r="45" spans="1:29" ht="15.75">
      <c r="B45" s="1">
        <v>3</v>
      </c>
      <c r="C45" s="1"/>
      <c r="D45" s="1"/>
      <c r="E45" s="1"/>
      <c r="F45" s="1"/>
      <c r="G45" s="4"/>
      <c r="H45" s="4"/>
      <c r="I45" s="4"/>
      <c r="J45" s="4"/>
      <c r="K45" s="4"/>
      <c r="L45" s="4"/>
      <c r="Y45" s="37"/>
      <c r="Z45" s="46">
        <v>-1.593992886312727E-2</v>
      </c>
      <c r="AA45" s="37"/>
      <c r="AC45" s="46">
        <v>-2.4549490728649613E-2</v>
      </c>
    </row>
    <row r="46" spans="1:29" ht="15.75">
      <c r="B46" s="1">
        <v>4</v>
      </c>
      <c r="C46" s="2"/>
      <c r="D46" s="2"/>
      <c r="E46" s="63"/>
      <c r="F46" s="63"/>
      <c r="G46" s="63"/>
      <c r="H46" s="4"/>
      <c r="I46" s="4"/>
      <c r="J46" s="4"/>
      <c r="K46" s="4"/>
      <c r="L46" s="4"/>
      <c r="M46" s="63"/>
      <c r="N46" s="63"/>
      <c r="O46" s="63"/>
      <c r="P46" s="63"/>
      <c r="Y46" s="37"/>
      <c r="Z46" s="46">
        <v>1.9500780031179353E-4</v>
      </c>
      <c r="AA46" s="37"/>
      <c r="AC46" s="46">
        <v>-1.3843491636224E-2</v>
      </c>
    </row>
    <row r="47" spans="1:29" ht="15.75">
      <c r="B47" s="1">
        <v>5</v>
      </c>
      <c r="C47" s="2"/>
      <c r="D47" s="2"/>
      <c r="E47" s="9">
        <v>0.39999999999999997</v>
      </c>
      <c r="F47" s="9">
        <v>0.16666666666666666</v>
      </c>
      <c r="G47" s="9">
        <v>0.46666666666666662</v>
      </c>
      <c r="H47" s="4"/>
      <c r="I47" s="4"/>
      <c r="J47" s="4"/>
      <c r="K47" s="4"/>
      <c r="L47" s="4"/>
      <c r="M47" s="63"/>
      <c r="N47" s="63"/>
      <c r="O47" s="63"/>
      <c r="P47" s="63"/>
      <c r="Y47" s="37"/>
      <c r="Z47" s="46">
        <v>3.7628953154067078E-2</v>
      </c>
      <c r="AA47" s="37"/>
      <c r="AC47" s="46">
        <v>1.6295007971509397E-2</v>
      </c>
    </row>
    <row r="48" spans="1:29" ht="15.75">
      <c r="B48" s="1">
        <v>6</v>
      </c>
      <c r="C48" s="2"/>
      <c r="D48" s="2"/>
      <c r="E48" s="9">
        <v>0.33333333333333331</v>
      </c>
      <c r="F48" s="9">
        <v>0.56666666666666665</v>
      </c>
      <c r="G48" s="9">
        <v>2.0333333333333337</v>
      </c>
      <c r="H48" s="4">
        <v>2.6333333333333333</v>
      </c>
      <c r="I48" s="4">
        <v>1.9000000000000001</v>
      </c>
      <c r="J48" s="4">
        <v>2.8666666666666667</v>
      </c>
      <c r="K48" s="4">
        <v>3.0999999999999996</v>
      </c>
      <c r="L48" s="4">
        <v>2.8499999999999996</v>
      </c>
      <c r="M48" s="4">
        <v>1.85</v>
      </c>
      <c r="N48" s="4">
        <v>1.8</v>
      </c>
      <c r="O48" s="4">
        <v>2.0333333333333332</v>
      </c>
      <c r="P48" s="4">
        <v>2.9</v>
      </c>
      <c r="Q48" s="4"/>
      <c r="Y48" s="37"/>
      <c r="Z48" s="46">
        <v>5.0486111111111086E-2</v>
      </c>
      <c r="AA48" s="37">
        <v>8.9308996088657333E-2</v>
      </c>
      <c r="AC48" s="46">
        <v>5.5004068348250584E-2</v>
      </c>
    </row>
    <row r="49" spans="1:29" ht="15.75">
      <c r="B49" s="16">
        <v>7</v>
      </c>
      <c r="C49" s="2"/>
      <c r="D49" s="2"/>
      <c r="E49" s="9">
        <v>0.15000000000000002</v>
      </c>
      <c r="F49" s="9">
        <v>0.66666666666666663</v>
      </c>
      <c r="G49" s="9">
        <v>1.3</v>
      </c>
      <c r="H49" s="4">
        <v>5.1000000000000005</v>
      </c>
      <c r="I49" s="4">
        <v>7.2333333333333343</v>
      </c>
      <c r="J49" s="4">
        <v>7.8</v>
      </c>
      <c r="K49" s="4">
        <v>7.5</v>
      </c>
      <c r="L49" s="4">
        <v>7.45</v>
      </c>
      <c r="M49" s="4">
        <v>7.4499999999999993</v>
      </c>
      <c r="N49" s="4">
        <v>7.6</v>
      </c>
      <c r="O49" s="4">
        <v>7.8666666666666671</v>
      </c>
      <c r="P49" s="4">
        <v>8.6333333333333346</v>
      </c>
      <c r="Q49" s="4">
        <v>7.5</v>
      </c>
      <c r="R49" s="4">
        <v>7.333333333333333</v>
      </c>
      <c r="S49" s="4">
        <v>9.1333333333333329</v>
      </c>
      <c r="T49" s="4">
        <v>6.3666666666666663</v>
      </c>
      <c r="U49" s="4"/>
      <c r="V49" s="4">
        <v>7.5</v>
      </c>
      <c r="W49" s="28">
        <f>AVERAGE(N49:V49)</f>
        <v>7.7416666666666671</v>
      </c>
      <c r="X49" s="29">
        <f>STDEV(N49:V49)/SQRT(8)</f>
        <v>0.29705899686602072</v>
      </c>
      <c r="Y49" s="37">
        <f>(W49-W9)/W9</f>
        <v>1.0950386597938144</v>
      </c>
      <c r="Z49" s="50">
        <v>8.0651024454725731E-2</v>
      </c>
      <c r="AA49" s="37">
        <v>7.9539030223961693E-2</v>
      </c>
      <c r="AB49" s="58">
        <f>(W49-W29)/W29</f>
        <v>0.40615539858728567</v>
      </c>
      <c r="AC49" s="46">
        <v>5.1125040180006416E-2</v>
      </c>
    </row>
    <row r="50" spans="1:29" ht="15.75">
      <c r="B50" s="1">
        <v>8</v>
      </c>
      <c r="C50" s="2"/>
      <c r="D50" s="2"/>
      <c r="E50" s="10"/>
      <c r="F50" s="9">
        <v>0.33333333333333331</v>
      </c>
      <c r="G50" s="9">
        <v>0.3666666666666667</v>
      </c>
      <c r="H50" s="4">
        <v>1.5666666666666667</v>
      </c>
      <c r="I50" s="4">
        <v>7.45</v>
      </c>
      <c r="J50" s="4">
        <v>10</v>
      </c>
      <c r="K50" s="4">
        <v>10.7</v>
      </c>
      <c r="L50" s="4">
        <v>11.9</v>
      </c>
      <c r="M50" s="4">
        <v>11</v>
      </c>
      <c r="N50" s="4">
        <v>12.65</v>
      </c>
      <c r="O50" s="4">
        <v>11.566666666666668</v>
      </c>
      <c r="P50" s="4">
        <v>12.166666666666666</v>
      </c>
      <c r="Q50" s="4">
        <v>11.133333333333333</v>
      </c>
      <c r="R50" s="4">
        <v>11.466666666666667</v>
      </c>
      <c r="S50" s="4">
        <v>12.466666666666667</v>
      </c>
      <c r="T50" s="4">
        <v>10.700000000000001</v>
      </c>
      <c r="U50" s="4">
        <v>9.4666666666666668</v>
      </c>
      <c r="V50" s="4">
        <v>12.233333333333334</v>
      </c>
      <c r="W50" s="28">
        <f>AVERAGE(N50:V50)</f>
        <v>11.53888888888889</v>
      </c>
      <c r="X50" s="29">
        <f>STDEV(N50:V50)/SQRT(9)</f>
        <v>0.33623735003053357</v>
      </c>
      <c r="Y50" s="37">
        <f>(W50-W10)/W10</f>
        <v>0.60867460547971763</v>
      </c>
      <c r="Z50" s="50">
        <v>0.1223199900855126</v>
      </c>
      <c r="AA50" s="37">
        <v>6.6942961506040927E-2</v>
      </c>
      <c r="AB50" s="58">
        <f t="shared" ref="AB50:AB60" si="2">(W50-W30)/W30</f>
        <v>0.18168025791769407</v>
      </c>
      <c r="AC50" s="46">
        <v>8.1110580530731793E-2</v>
      </c>
    </row>
    <row r="51" spans="1:29" s="24" customFormat="1" ht="15.75">
      <c r="B51" s="11">
        <v>9</v>
      </c>
      <c r="C51" s="10"/>
      <c r="D51" s="10"/>
      <c r="E51" s="10"/>
      <c r="F51" s="9"/>
      <c r="G51" s="9">
        <v>0.2</v>
      </c>
      <c r="H51" s="9">
        <v>0.53333333333333333</v>
      </c>
      <c r="I51" s="9">
        <v>2.2000000000000002</v>
      </c>
      <c r="J51" s="9">
        <v>4.5999999999999996</v>
      </c>
      <c r="K51" s="4">
        <v>10.333333333333334</v>
      </c>
      <c r="L51" s="4">
        <v>12.8</v>
      </c>
      <c r="M51" s="4">
        <v>13.25</v>
      </c>
      <c r="N51" s="4">
        <v>14.25</v>
      </c>
      <c r="O51" s="4">
        <v>14</v>
      </c>
      <c r="P51" s="4">
        <v>14.799999999999999</v>
      </c>
      <c r="Q51" s="4">
        <v>14</v>
      </c>
      <c r="R51" s="4">
        <v>13.833333333333334</v>
      </c>
      <c r="S51" s="4">
        <v>15.299999999999999</v>
      </c>
      <c r="T51" s="4">
        <v>13.399999999999999</v>
      </c>
      <c r="U51" s="4">
        <v>13.75</v>
      </c>
      <c r="V51" s="4">
        <v>13.466666666666667</v>
      </c>
      <c r="W51" s="28">
        <f>AVERAGE(N51:V51)</f>
        <v>14.088888888888887</v>
      </c>
      <c r="X51" s="29">
        <f>STDEV(N51:V51)/SQRT(9)</f>
        <v>0.20602424045320722</v>
      </c>
      <c r="Y51" s="37">
        <f t="shared" ref="Y51:Y60" si="3">(W51-W11)/W11</f>
        <v>0.59865517965959203</v>
      </c>
      <c r="Z51" s="50">
        <v>0.12662324105390602</v>
      </c>
      <c r="AA51" s="37">
        <v>4.8135299219427621E-2</v>
      </c>
      <c r="AB51" s="58">
        <f t="shared" si="2"/>
        <v>0.1625916870415646</v>
      </c>
      <c r="AC51" s="46">
        <v>9.3608138780804206E-2</v>
      </c>
    </row>
    <row r="52" spans="1:29" ht="15.75">
      <c r="B52" s="1">
        <v>10</v>
      </c>
      <c r="C52" s="2"/>
      <c r="D52" s="2"/>
      <c r="E52" s="2"/>
      <c r="F52" s="2"/>
      <c r="G52" s="2"/>
      <c r="H52" s="4">
        <v>0.26666666666666666</v>
      </c>
      <c r="I52" s="4">
        <v>0.73333333333333339</v>
      </c>
      <c r="J52" s="4">
        <v>1.3</v>
      </c>
      <c r="K52" s="4">
        <v>4</v>
      </c>
      <c r="L52" s="4">
        <v>7.45</v>
      </c>
      <c r="M52" s="4">
        <v>12.7</v>
      </c>
      <c r="N52" s="4">
        <v>16.7</v>
      </c>
      <c r="O52" s="4">
        <v>16.066666666666666</v>
      </c>
      <c r="P52" s="4">
        <v>17.133333333333336</v>
      </c>
      <c r="Q52" s="4">
        <v>15.866666666666667</v>
      </c>
      <c r="R52" s="4">
        <v>16.166666666666668</v>
      </c>
      <c r="S52" s="4">
        <v>17.566666666666666</v>
      </c>
      <c r="T52" s="4">
        <v>15.366666666666665</v>
      </c>
      <c r="U52" s="4">
        <v>14.6</v>
      </c>
      <c r="V52" s="4">
        <v>16.233333333333334</v>
      </c>
      <c r="W52" s="28">
        <f>AVERAGE(N52:V52)</f>
        <v>16.188888888888886</v>
      </c>
      <c r="X52" s="29">
        <f>STDEV(O52:V52)/SQRT(8)</f>
        <v>0.32948673408273671</v>
      </c>
      <c r="Y52" s="37">
        <f t="shared" si="3"/>
        <v>0.54370475013243835</v>
      </c>
      <c r="Z52" s="50">
        <v>0.10538813818058475</v>
      </c>
      <c r="AA52" s="37">
        <v>1.4051522248243761E-2</v>
      </c>
      <c r="AB52" s="58">
        <f t="shared" si="2"/>
        <v>0.14484023048716574</v>
      </c>
      <c r="AC52" s="46">
        <v>2.1686872909699055E-2</v>
      </c>
    </row>
    <row r="53" spans="1:29" ht="15.75">
      <c r="B53" s="1">
        <v>11</v>
      </c>
      <c r="C53" s="2"/>
      <c r="D53" s="2"/>
      <c r="E53" s="2"/>
      <c r="F53" s="2"/>
      <c r="G53" s="2"/>
      <c r="H53" s="4">
        <v>0.1</v>
      </c>
      <c r="I53" s="4">
        <v>0.43333333333333335</v>
      </c>
      <c r="J53" s="4">
        <v>0.83333333333333337</v>
      </c>
      <c r="K53" s="4">
        <v>1.3333333333333333</v>
      </c>
      <c r="L53" s="4">
        <v>2.4</v>
      </c>
      <c r="M53" s="4">
        <v>3.8499999999999996</v>
      </c>
      <c r="N53" s="4">
        <v>12.5</v>
      </c>
      <c r="O53" s="4">
        <v>16.233333333333334</v>
      </c>
      <c r="P53" s="4">
        <v>18.033333333333331</v>
      </c>
      <c r="Q53" s="4">
        <v>17.400000000000002</v>
      </c>
      <c r="R53" s="4">
        <v>17.166666666666668</v>
      </c>
      <c r="S53" s="4">
        <v>18.399999999999999</v>
      </c>
      <c r="T53" s="4">
        <v>16.633333333333336</v>
      </c>
      <c r="U53" s="4">
        <v>17</v>
      </c>
      <c r="V53" s="4">
        <v>17.866666666666664</v>
      </c>
      <c r="W53" s="28">
        <f>AVERAGE(O53:V53)</f>
        <v>17.341666666666669</v>
      </c>
      <c r="X53" s="29">
        <f>STDEV(O53:V53)/SQRT(6)</f>
        <v>0.29900629074446167</v>
      </c>
      <c r="Y53" s="37">
        <f t="shared" si="3"/>
        <v>0.48113879003558752</v>
      </c>
      <c r="Z53" s="50">
        <v>8.9114832535885147E-2</v>
      </c>
      <c r="AA53" s="37">
        <v>-3.3391477697483199E-2</v>
      </c>
      <c r="AB53" s="58">
        <f t="shared" si="2"/>
        <v>0.14183813443072729</v>
      </c>
      <c r="AC53" s="46">
        <v>1.2433661865049503E-2</v>
      </c>
    </row>
    <row r="54" spans="1:29" ht="15.75">
      <c r="B54" s="1">
        <v>12</v>
      </c>
      <c r="C54" s="2"/>
      <c r="D54" s="2"/>
      <c r="E54" s="2"/>
      <c r="F54" s="2"/>
      <c r="G54" s="2"/>
      <c r="H54" s="4"/>
      <c r="I54" s="4"/>
      <c r="J54" s="4">
        <v>0.39999999999999997</v>
      </c>
      <c r="K54" s="4">
        <v>0.70000000000000007</v>
      </c>
      <c r="L54" s="4">
        <v>1</v>
      </c>
      <c r="M54" s="4">
        <v>2.4</v>
      </c>
      <c r="N54" s="4">
        <v>3.55</v>
      </c>
      <c r="O54" s="4">
        <v>7.5</v>
      </c>
      <c r="P54" s="4">
        <v>13.633333333333333</v>
      </c>
      <c r="Q54" s="4">
        <v>17.3</v>
      </c>
      <c r="R54" s="4">
        <v>17.566666666666666</v>
      </c>
      <c r="S54" s="4">
        <v>17.866666666666667</v>
      </c>
      <c r="T54" s="4">
        <v>17.266666666666666</v>
      </c>
      <c r="U54" s="4">
        <v>18.700000000000003</v>
      </c>
      <c r="V54" s="4">
        <v>18.299999999999997</v>
      </c>
      <c r="W54" s="28">
        <f>AVERAGE(Q54:V54)</f>
        <v>17.833333333333332</v>
      </c>
      <c r="X54" s="29">
        <f>STDEV(R54:V54)/SQRT(5)</f>
        <v>0.25547341675146329</v>
      </c>
      <c r="Y54" s="37">
        <f t="shared" si="3"/>
        <v>0.46541885414288969</v>
      </c>
      <c r="Z54" s="46">
        <v>5.0500108719286806E-2</v>
      </c>
      <c r="AA54" s="37">
        <v>-6.8912710566615618E-2</v>
      </c>
      <c r="AB54" s="58">
        <f t="shared" si="2"/>
        <v>0.16157047222724782</v>
      </c>
      <c r="AC54" s="46">
        <v>-1.0192583486990469E-2</v>
      </c>
    </row>
    <row r="55" spans="1:29" ht="15.75">
      <c r="B55" s="1">
        <v>13</v>
      </c>
      <c r="C55" s="2"/>
      <c r="D55" s="2"/>
      <c r="E55" s="2"/>
      <c r="F55" s="2"/>
      <c r="G55" s="2"/>
      <c r="H55" s="4"/>
      <c r="I55" s="4"/>
      <c r="J55" s="4">
        <v>0.25</v>
      </c>
      <c r="K55" s="4">
        <v>0.3666666666666667</v>
      </c>
      <c r="L55" s="4">
        <v>0.5</v>
      </c>
      <c r="M55" s="4">
        <v>0.9</v>
      </c>
      <c r="N55" s="4">
        <v>1.3</v>
      </c>
      <c r="O55" s="4">
        <v>2.0333333333333332</v>
      </c>
      <c r="P55" s="4">
        <v>5.0999999999999996</v>
      </c>
      <c r="Q55" s="4">
        <v>12.633333333333335</v>
      </c>
      <c r="R55" s="4">
        <v>15.300000000000002</v>
      </c>
      <c r="S55" s="4">
        <v>16.866666666666667</v>
      </c>
      <c r="T55" s="4">
        <v>17.3</v>
      </c>
      <c r="U55" s="4">
        <v>18.033333333333335</v>
      </c>
      <c r="V55" s="4">
        <v>17.766666666666666</v>
      </c>
      <c r="W55" s="28">
        <f>AVERAGE(R55:V55)</f>
        <v>17.053333333333335</v>
      </c>
      <c r="X55" s="29">
        <f>STDEV(T55:V55)/SQRT(3)</f>
        <v>0.21430335024428804</v>
      </c>
      <c r="Y55" s="37">
        <f t="shared" si="3"/>
        <v>0.40549450549450566</v>
      </c>
      <c r="Z55" s="46">
        <v>1.1922251101819607E-2</v>
      </c>
      <c r="AA55" s="37">
        <v>-7.368669161191474E-2</v>
      </c>
      <c r="AB55" s="58">
        <f t="shared" si="2"/>
        <v>0.12532306846301905</v>
      </c>
      <c r="AC55" s="46">
        <v>-3.0688460705780189E-2</v>
      </c>
    </row>
    <row r="56" spans="1:29" ht="15.75">
      <c r="B56" s="1">
        <v>14</v>
      </c>
      <c r="C56" s="2"/>
      <c r="D56" s="2"/>
      <c r="E56" s="2"/>
      <c r="F56" s="2"/>
      <c r="G56" s="2"/>
      <c r="H56" s="4"/>
      <c r="I56" s="4"/>
      <c r="J56" s="4"/>
      <c r="K56" s="4">
        <v>0.20000000000000004</v>
      </c>
      <c r="L56" s="4">
        <v>0.35</v>
      </c>
      <c r="M56" s="4">
        <v>0.7</v>
      </c>
      <c r="N56" s="4">
        <v>0.8</v>
      </c>
      <c r="O56" s="4">
        <v>0.93333333333333324</v>
      </c>
      <c r="P56" s="4">
        <v>1.7666666666666666</v>
      </c>
      <c r="Q56" s="4">
        <v>5.9333333333333336</v>
      </c>
      <c r="R56" s="4">
        <v>9.2999999999999989</v>
      </c>
      <c r="S56" s="4">
        <v>11.700000000000001</v>
      </c>
      <c r="T56" s="4">
        <v>14.366666666666667</v>
      </c>
      <c r="U56" s="4">
        <v>15.933333333333332</v>
      </c>
      <c r="V56" s="4">
        <v>15.666666666666666</v>
      </c>
      <c r="W56" s="28">
        <f>AVERAGE(S56:V56)</f>
        <v>14.416666666666666</v>
      </c>
      <c r="X56" s="29">
        <f>STDEV(T56:V56)/SQRT(3)</f>
        <v>0.48393959423072319</v>
      </c>
      <c r="Y56" s="37">
        <f t="shared" si="3"/>
        <v>0.17527173913043465</v>
      </c>
      <c r="Z56" s="46">
        <v>-3.2197421819049769E-2</v>
      </c>
      <c r="AA56" s="37">
        <v>-8.2210708117443798E-2</v>
      </c>
      <c r="AB56" s="57">
        <f t="shared" si="2"/>
        <v>1.1574074074073416E-3</v>
      </c>
      <c r="AC56" s="46">
        <v>-3.5707914610215656E-2</v>
      </c>
    </row>
    <row r="57" spans="1:29" ht="15.75">
      <c r="B57" s="1">
        <v>15</v>
      </c>
      <c r="C57" s="2"/>
      <c r="D57" s="2"/>
      <c r="E57" s="2"/>
      <c r="F57" s="2"/>
      <c r="G57" s="2"/>
      <c r="H57" s="4"/>
      <c r="I57" s="4"/>
      <c r="J57" s="4"/>
      <c r="K57" s="4"/>
      <c r="L57" s="4">
        <v>0.3</v>
      </c>
      <c r="M57" s="4">
        <v>0.4</v>
      </c>
      <c r="N57" s="4">
        <v>0.45</v>
      </c>
      <c r="O57" s="4">
        <v>0.53333333333333333</v>
      </c>
      <c r="P57" s="4">
        <v>0.83333333333333337</v>
      </c>
      <c r="Q57" s="4">
        <v>2.4666666666666668</v>
      </c>
      <c r="R57" s="4">
        <v>4.3666666666666671</v>
      </c>
      <c r="S57" s="4">
        <v>6.6333333333333329</v>
      </c>
      <c r="T57" s="4">
        <v>10.266666666666667</v>
      </c>
      <c r="U57" s="4">
        <v>13.666666666666666</v>
      </c>
      <c r="V57" s="4">
        <v>15.866666666666667</v>
      </c>
      <c r="W57" s="28">
        <f>AVERAGE(U57:V57)</f>
        <v>14.766666666666666</v>
      </c>
      <c r="X57" s="29">
        <f>STDEV(U57:V57)/SQRT(2)</f>
        <v>1.1000000000000005</v>
      </c>
      <c r="Y57" s="37">
        <f t="shared" si="3"/>
        <v>0.27298850574712641</v>
      </c>
      <c r="Z57" s="50">
        <v>-0.11446776136435663</v>
      </c>
      <c r="AA57" s="37">
        <v>-8.1081081081081099E-2</v>
      </c>
      <c r="AB57" s="37">
        <f t="shared" si="2"/>
        <v>0.16578947368421051</v>
      </c>
      <c r="AC57" s="46">
        <v>-9.0539132699570188E-2</v>
      </c>
    </row>
    <row r="58" spans="1:29" ht="15.75">
      <c r="B58" s="1">
        <v>16</v>
      </c>
      <c r="C58" s="2"/>
      <c r="D58" s="2"/>
      <c r="E58" s="2"/>
      <c r="F58" s="2"/>
      <c r="G58" s="2"/>
      <c r="H58" s="4"/>
      <c r="I58" s="4"/>
      <c r="J58" s="4"/>
      <c r="K58" s="4"/>
      <c r="L58" s="4"/>
      <c r="M58" s="4">
        <v>0.2</v>
      </c>
      <c r="N58" s="4">
        <v>0.35</v>
      </c>
      <c r="O58" s="4">
        <v>0.3666666666666667</v>
      </c>
      <c r="P58" s="4">
        <v>0.53333333333333333</v>
      </c>
      <c r="Q58" s="4">
        <v>0.96666666666666679</v>
      </c>
      <c r="R58" s="4">
        <v>1.4666666666666668</v>
      </c>
      <c r="S58" s="4">
        <v>2.9</v>
      </c>
      <c r="T58" s="4">
        <v>6.6499999999999995</v>
      </c>
      <c r="U58" s="4">
        <v>12.899999999999999</v>
      </c>
      <c r="V58" s="4">
        <v>14.666666666666666</v>
      </c>
      <c r="W58" s="28">
        <f>AVERAGE(U58:V58)</f>
        <v>13.783333333333331</v>
      </c>
      <c r="X58" s="52">
        <v>0.5897268670984761</v>
      </c>
      <c r="Y58" s="37">
        <f t="shared" si="3"/>
        <v>9.102902374670159E-2</v>
      </c>
      <c r="Z58" s="50">
        <v>-0.18522921984823582</v>
      </c>
      <c r="AA58" s="37">
        <v>-7.2463768115941948E-2</v>
      </c>
      <c r="AB58" s="37">
        <f t="shared" si="2"/>
        <v>9.5364238410595978E-2</v>
      </c>
      <c r="AC58" s="46">
        <v>-0.12737350661023933</v>
      </c>
    </row>
    <row r="59" spans="1:29" ht="15.75">
      <c r="B59" s="1">
        <v>17</v>
      </c>
      <c r="C59" s="2"/>
      <c r="D59" s="2"/>
      <c r="E59" s="2"/>
      <c r="F59" s="2"/>
      <c r="G59" s="2"/>
      <c r="H59" s="4"/>
      <c r="I59" s="4"/>
      <c r="J59" s="4"/>
      <c r="K59" s="4"/>
      <c r="L59" s="4"/>
      <c r="M59" s="63"/>
      <c r="N59" s="4">
        <v>0.3</v>
      </c>
      <c r="O59" s="4">
        <v>0.3</v>
      </c>
      <c r="P59" s="4">
        <v>0.46666666666666662</v>
      </c>
      <c r="Q59" s="4">
        <v>0.56666666666666665</v>
      </c>
      <c r="R59" s="4">
        <v>0.9</v>
      </c>
      <c r="S59" s="4">
        <v>1.6666666666666667</v>
      </c>
      <c r="T59" s="4">
        <v>3.6666666666666665</v>
      </c>
      <c r="U59" s="4">
        <v>9.8000000000000007</v>
      </c>
      <c r="V59" s="4">
        <v>14.366666666666667</v>
      </c>
      <c r="W59" s="28">
        <f>AVERAGE(V59)</f>
        <v>14.366666666666667</v>
      </c>
      <c r="X59" s="52">
        <v>0.63857480202225869</v>
      </c>
      <c r="Y59" s="37">
        <f t="shared" si="3"/>
        <v>0.11658031088082901</v>
      </c>
      <c r="Z59" s="50">
        <v>-0.24264590215510459</v>
      </c>
      <c r="AA59" s="37">
        <v>-0.1361607142857143</v>
      </c>
      <c r="AB59" s="37">
        <f t="shared" si="2"/>
        <v>0.20055710306406688</v>
      </c>
      <c r="AC59" s="46">
        <v>-0.14783839992920048</v>
      </c>
    </row>
    <row r="60" spans="1:29" ht="15.75">
      <c r="B60" s="1">
        <v>18</v>
      </c>
      <c r="C60" s="2"/>
      <c r="D60" s="2"/>
      <c r="E60" s="2"/>
      <c r="F60" s="2"/>
      <c r="G60" s="2"/>
      <c r="H60" s="2"/>
      <c r="I60" s="2"/>
      <c r="J60" s="4"/>
      <c r="K60" s="4"/>
      <c r="L60" s="4"/>
      <c r="M60" s="63"/>
      <c r="N60" s="63"/>
      <c r="O60" s="4">
        <v>0.4</v>
      </c>
      <c r="P60" s="4">
        <v>0.4</v>
      </c>
      <c r="Q60" s="4">
        <v>0.6333333333333333</v>
      </c>
      <c r="R60" s="4">
        <v>0.76666666666666661</v>
      </c>
      <c r="S60" s="4">
        <v>1.3333333333333333</v>
      </c>
      <c r="T60" s="4">
        <v>2.2999999999999998</v>
      </c>
      <c r="U60" s="4">
        <v>7.5333333333333341</v>
      </c>
      <c r="V60" s="4">
        <v>13.700000000000001</v>
      </c>
      <c r="W60" s="28">
        <f t="shared" ref="W60" si="4">AVERAGE(V60)</f>
        <v>13.700000000000001</v>
      </c>
      <c r="X60" s="52">
        <v>0.49328828623161169</v>
      </c>
      <c r="Y60" s="37">
        <f t="shared" si="3"/>
        <v>4.8899755501223621E-3</v>
      </c>
      <c r="Z60" s="50">
        <v>-0.34258119496259826</v>
      </c>
      <c r="AA60" s="37">
        <v>-0.14066193853427902</v>
      </c>
      <c r="AB60" s="37">
        <f t="shared" si="2"/>
        <v>-4.8426150121065204E-3</v>
      </c>
      <c r="AC60" s="46">
        <v>-0.21521419690290503</v>
      </c>
    </row>
    <row r="61" spans="1:29" ht="15.75">
      <c r="B61" s="1">
        <v>19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63"/>
      <c r="N61" s="63"/>
      <c r="O61" s="63"/>
      <c r="P61" s="63"/>
      <c r="Q61" s="4">
        <v>0.45</v>
      </c>
      <c r="R61" s="4">
        <v>0.64999999999999991</v>
      </c>
      <c r="S61" s="4">
        <v>1.2999999999999998</v>
      </c>
      <c r="T61" s="4">
        <v>2.4333333333333331</v>
      </c>
      <c r="U61" s="4">
        <v>7.25</v>
      </c>
      <c r="V61" s="4">
        <v>12.966666666666669</v>
      </c>
      <c r="W61" s="28"/>
      <c r="Y61" s="37"/>
      <c r="Z61" s="27"/>
      <c r="AA61" s="37"/>
      <c r="AC61" s="27"/>
    </row>
    <row r="62" spans="1:29" ht="15.75">
      <c r="B62" s="1">
        <v>20</v>
      </c>
      <c r="C62" s="2"/>
      <c r="D62" s="2"/>
      <c r="E62" s="2"/>
      <c r="F62" s="2"/>
      <c r="G62" s="2"/>
      <c r="H62" s="2"/>
      <c r="I62" s="2"/>
      <c r="J62" s="2"/>
      <c r="K62" s="2"/>
      <c r="L62" s="2"/>
      <c r="Y62" s="40"/>
      <c r="Z62" s="49"/>
      <c r="AA62" s="40"/>
      <c r="AC62" s="49"/>
    </row>
    <row r="63" spans="1:29" s="5" customFormat="1" ht="15.75">
      <c r="A63" s="69" t="s">
        <v>54</v>
      </c>
      <c r="B63" s="6">
        <v>1</v>
      </c>
      <c r="W63" s="27"/>
      <c r="Y63" s="19"/>
      <c r="Z63" s="3"/>
      <c r="AA63" s="19"/>
      <c r="AC63" s="19"/>
    </row>
    <row r="64" spans="1:29" s="5" customFormat="1" ht="15.75">
      <c r="B64" s="6">
        <v>2</v>
      </c>
      <c r="C64" s="6"/>
      <c r="D64" s="7"/>
      <c r="E64" s="7"/>
      <c r="F64" s="6"/>
      <c r="G64" s="6"/>
      <c r="H64" s="6"/>
      <c r="J64" s="6"/>
      <c r="K64" s="6"/>
      <c r="L64" s="6"/>
      <c r="W64" s="27"/>
      <c r="Y64" s="37"/>
      <c r="Z64" s="46">
        <v>1.8714768883878283E-2</v>
      </c>
      <c r="AA64" s="37">
        <v>1.4965986394557989E-2</v>
      </c>
      <c r="AC64" s="46">
        <v>2.3329558323895983E-2</v>
      </c>
    </row>
    <row r="65" spans="1:30" s="5" customFormat="1" ht="15.75">
      <c r="B65" s="6">
        <v>3</v>
      </c>
      <c r="C65" s="6"/>
      <c r="D65" s="7"/>
      <c r="E65" s="7"/>
      <c r="F65" s="7"/>
      <c r="G65" s="7"/>
      <c r="H65" s="7"/>
      <c r="I65" s="7"/>
      <c r="J65" s="7"/>
      <c r="K65" s="7"/>
      <c r="L65" s="7"/>
      <c r="W65" s="27"/>
      <c r="Y65" s="37"/>
      <c r="Z65" s="46">
        <v>1.3621393755763597E-2</v>
      </c>
      <c r="AA65" s="37">
        <v>4.0420371867422328E-3</v>
      </c>
      <c r="AC65" s="46">
        <v>3.0040160642570354E-2</v>
      </c>
    </row>
    <row r="66" spans="1:30" s="5" customFormat="1" ht="15.75">
      <c r="B66" s="6">
        <v>4</v>
      </c>
      <c r="C66" s="8"/>
      <c r="D66" s="4"/>
      <c r="E66" s="63"/>
      <c r="F66" s="63"/>
      <c r="G66" s="63"/>
      <c r="H66" s="4"/>
      <c r="I66" s="4"/>
      <c r="J66" s="4"/>
      <c r="K66" s="4"/>
      <c r="L66" s="4"/>
      <c r="M66" s="63"/>
      <c r="N66" s="63"/>
      <c r="O66" s="63"/>
      <c r="P66" s="63"/>
      <c r="W66" s="27"/>
      <c r="Y66" s="37"/>
      <c r="Z66" s="46">
        <v>2.9446177847113873E-2</v>
      </c>
      <c r="AA66" s="37">
        <v>8.3489681050656503E-2</v>
      </c>
      <c r="AC66" s="46">
        <v>2.9245466952622555E-2</v>
      </c>
    </row>
    <row r="67" spans="1:30" s="5" customFormat="1" ht="15.75">
      <c r="B67" s="6">
        <v>5</v>
      </c>
      <c r="C67" s="8"/>
      <c r="D67" s="4"/>
      <c r="E67" s="9">
        <v>0.3666666666666667</v>
      </c>
      <c r="F67" s="9">
        <v>0.2</v>
      </c>
      <c r="G67" s="9">
        <v>0.8666666666666667</v>
      </c>
      <c r="H67" s="4"/>
      <c r="I67" s="4"/>
      <c r="J67" s="4"/>
      <c r="K67" s="4"/>
      <c r="L67" s="4"/>
      <c r="M67" s="63"/>
      <c r="N67" s="63"/>
      <c r="O67" s="63"/>
      <c r="P67" s="63"/>
      <c r="W67" s="27"/>
      <c r="Y67" s="37"/>
      <c r="Z67" s="46">
        <v>4.538305428716391E-2</v>
      </c>
      <c r="AA67" s="37">
        <v>8.6724482988659007E-2</v>
      </c>
      <c r="AC67" s="46">
        <v>7.4729035938393903E-3</v>
      </c>
    </row>
    <row r="68" spans="1:30" s="5" customFormat="1" ht="15.75">
      <c r="B68" s="6">
        <v>6</v>
      </c>
      <c r="C68" s="8"/>
      <c r="D68" s="4"/>
      <c r="E68" s="9">
        <v>0.40000000000000008</v>
      </c>
      <c r="F68" s="9">
        <v>1.4000000000000001</v>
      </c>
      <c r="G68" s="9">
        <v>2.4333333333333331</v>
      </c>
      <c r="H68" s="4">
        <v>3.3333333333333335</v>
      </c>
      <c r="I68" s="4">
        <v>3.4666666666666663</v>
      </c>
      <c r="J68" s="4">
        <v>3.6999999999999997</v>
      </c>
      <c r="K68" s="4">
        <v>4.0500000000000007</v>
      </c>
      <c r="L68" s="4">
        <v>3.2333333333333329</v>
      </c>
      <c r="M68" s="4">
        <v>2.2333333333333334</v>
      </c>
      <c r="N68" s="4">
        <v>2.8333333333333335</v>
      </c>
      <c r="O68" s="4">
        <v>2.6666666666666665</v>
      </c>
      <c r="P68" s="4"/>
      <c r="Q68" s="4">
        <v>2.75</v>
      </c>
      <c r="R68" s="63"/>
      <c r="S68" s="4">
        <v>2.7</v>
      </c>
      <c r="T68" s="63"/>
      <c r="U68" s="63"/>
      <c r="V68" s="63"/>
      <c r="W68" s="27"/>
      <c r="Y68" s="37"/>
      <c r="Z68" s="46">
        <v>6.3888888888888953E-2</v>
      </c>
      <c r="AA68" s="37">
        <v>0.17340286831812282</v>
      </c>
      <c r="AC68" s="46">
        <v>1.275864348515908E-2</v>
      </c>
    </row>
    <row r="69" spans="1:30" s="5" customFormat="1" ht="15.75">
      <c r="A69" s="60">
        <f>(I69-E69)/(I2-E2)</f>
        <v>4.6724225495175208E-2</v>
      </c>
      <c r="B69" s="17">
        <v>7</v>
      </c>
      <c r="C69" s="8"/>
      <c r="D69" s="4"/>
      <c r="E69" s="9">
        <v>0.2</v>
      </c>
      <c r="F69" s="9">
        <v>0.66666666666666663</v>
      </c>
      <c r="G69" s="9">
        <v>0.9</v>
      </c>
      <c r="H69" s="4">
        <v>4.8999999999999995</v>
      </c>
      <c r="I69" s="4">
        <v>9.3999999999999986</v>
      </c>
      <c r="J69" s="4">
        <v>9.9</v>
      </c>
      <c r="K69" s="4">
        <v>9.2000000000000011</v>
      </c>
      <c r="L69" s="4">
        <v>9.4666666666666668</v>
      </c>
      <c r="M69" s="4">
        <v>8.8333333333333339</v>
      </c>
      <c r="N69" s="4">
        <v>9.7999999999999989</v>
      </c>
      <c r="O69" s="4">
        <v>9.2666666666666675</v>
      </c>
      <c r="P69" s="4">
        <v>8.3000000000000007</v>
      </c>
      <c r="Q69" s="4">
        <v>9.5</v>
      </c>
      <c r="R69" s="4">
        <v>6.7333333333333343</v>
      </c>
      <c r="S69" s="4">
        <v>7.8666666666666671</v>
      </c>
      <c r="T69" s="4">
        <v>4.0999999999999996</v>
      </c>
      <c r="U69" s="4">
        <v>8.3000000000000007</v>
      </c>
      <c r="V69" s="4">
        <v>5.9666666666666659</v>
      </c>
      <c r="W69" s="28">
        <f>AVERAGE(N69:V69)</f>
        <v>7.7592592592592604</v>
      </c>
      <c r="X69" s="29">
        <f>STDEV(N69:V69)/SQRT(8)</f>
        <v>0.65811646685872793</v>
      </c>
      <c r="Y69" s="37">
        <f>(W69-W9)/W9</f>
        <v>1.0997995418098514</v>
      </c>
      <c r="Z69" s="50">
        <v>0.1103285415289712</v>
      </c>
      <c r="AA69" s="37">
        <v>0.1179821700369644</v>
      </c>
      <c r="AB69" s="37">
        <f>(W69-W49)/W49</f>
        <v>2.2724554479130166E-3</v>
      </c>
      <c r="AC69" s="46">
        <v>2.7462627992436449E-2</v>
      </c>
    </row>
    <row r="70" spans="1:30" s="5" customFormat="1" ht="15.75">
      <c r="A70" s="61">
        <f>0.05*A69</f>
        <v>2.3362112747587604E-3</v>
      </c>
      <c r="B70" s="6">
        <v>8</v>
      </c>
      <c r="C70" s="8"/>
      <c r="D70" s="4"/>
      <c r="E70" s="9"/>
      <c r="F70" s="9">
        <v>0.23333333333333331</v>
      </c>
      <c r="G70" s="9">
        <v>0.3</v>
      </c>
      <c r="H70" s="4">
        <v>1.45</v>
      </c>
      <c r="I70" s="4">
        <v>6.65</v>
      </c>
      <c r="J70" s="4">
        <v>13.233333333333334</v>
      </c>
      <c r="K70" s="4">
        <v>12.799999999999999</v>
      </c>
      <c r="L70" s="4">
        <v>12.833333333333334</v>
      </c>
      <c r="M70" s="4">
        <v>12.966666666666667</v>
      </c>
      <c r="N70" s="4">
        <v>13.666666666666666</v>
      </c>
      <c r="O70" s="4">
        <v>13.033333333333333</v>
      </c>
      <c r="P70" s="4">
        <v>12.4</v>
      </c>
      <c r="Q70" s="4">
        <v>12.899999999999999</v>
      </c>
      <c r="R70" s="4">
        <v>11.433333333333332</v>
      </c>
      <c r="S70" s="4">
        <v>12.133333333333333</v>
      </c>
      <c r="T70" s="4">
        <v>11.15</v>
      </c>
      <c r="U70" s="4">
        <v>12.133333333333333</v>
      </c>
      <c r="V70" s="4">
        <v>11.199999999999998</v>
      </c>
      <c r="W70" s="28">
        <f>AVERAGE(N70:V70)</f>
        <v>12.227777777777778</v>
      </c>
      <c r="X70" s="29">
        <f>STDEV(N70:V70)/SQRT(9)</f>
        <v>0.29030103575086458</v>
      </c>
      <c r="Y70" s="37">
        <f t="shared" ref="Y70:Y79" si="5">(W70-W10)/W10</f>
        <v>0.70471488043373054</v>
      </c>
      <c r="Z70" s="50">
        <v>0.14023688543455554</v>
      </c>
      <c r="AA70" s="37">
        <v>9.5532452936218065E-2</v>
      </c>
      <c r="AB70" s="37">
        <f t="shared" ref="AB70:AB80" si="6">(W70-W50)/W50</f>
        <v>5.9701492537313369E-2</v>
      </c>
      <c r="AC70" s="46">
        <v>1.5964159515396138E-2</v>
      </c>
    </row>
    <row r="71" spans="1:30" s="25" customFormat="1" ht="15.75">
      <c r="B71" s="13">
        <v>9</v>
      </c>
      <c r="C71" s="12"/>
      <c r="D71" s="9"/>
      <c r="E71" s="9"/>
      <c r="F71" s="9"/>
      <c r="G71" s="9">
        <v>0.1</v>
      </c>
      <c r="H71" s="9">
        <v>0.5</v>
      </c>
      <c r="I71" s="9">
        <v>1.7333333333333332</v>
      </c>
      <c r="J71" s="9">
        <v>4.833333333333333</v>
      </c>
      <c r="K71" s="4">
        <v>10.333333333333334</v>
      </c>
      <c r="L71" s="9">
        <v>13.55</v>
      </c>
      <c r="M71" s="9">
        <v>13.366666666666667</v>
      </c>
      <c r="N71" s="4">
        <v>14.666666666666666</v>
      </c>
      <c r="O71" s="4">
        <v>14.033333333333333</v>
      </c>
      <c r="P71" s="4">
        <v>13.299999999999999</v>
      </c>
      <c r="Q71" s="4">
        <v>14.066666666666668</v>
      </c>
      <c r="R71" s="4">
        <v>11.733333333333333</v>
      </c>
      <c r="S71" s="4">
        <v>14.9</v>
      </c>
      <c r="T71" s="4">
        <v>13.15</v>
      </c>
      <c r="U71" s="4">
        <v>14.9</v>
      </c>
      <c r="V71" s="4">
        <v>14.066666666666665</v>
      </c>
      <c r="W71" s="28">
        <f>AVERAGE(N71:V71)</f>
        <v>13.86851851851852</v>
      </c>
      <c r="X71" s="29">
        <f>STDEV(N71:V71)/SQRT(9)</f>
        <v>0.33889394855563143</v>
      </c>
      <c r="Y71" s="37">
        <f t="shared" si="5"/>
        <v>0.57364992645513779</v>
      </c>
      <c r="Z71" s="50">
        <v>0.13910810472253518</v>
      </c>
      <c r="AA71" s="37">
        <v>5.6699913269731152E-2</v>
      </c>
      <c r="AB71" s="37">
        <f t="shared" si="6"/>
        <v>-1.5641430073606445E-2</v>
      </c>
      <c r="AC71" s="46">
        <v>1.1081667068176346E-2</v>
      </c>
    </row>
    <row r="72" spans="1:30" s="5" customFormat="1" ht="15.75">
      <c r="A72" s="60">
        <f>(N72-H72)/(N2-H2)</f>
        <v>6.9834413246940244E-2</v>
      </c>
      <c r="B72" s="17">
        <v>10</v>
      </c>
      <c r="C72" s="8"/>
      <c r="D72" s="4"/>
      <c r="E72" s="4"/>
      <c r="F72" s="2"/>
      <c r="G72" s="4"/>
      <c r="H72" s="4">
        <v>0.20000000000000004</v>
      </c>
      <c r="I72" s="4">
        <v>0.66666666666666663</v>
      </c>
      <c r="J72" s="4">
        <v>1.5666666666666667</v>
      </c>
      <c r="K72" s="4">
        <v>4.6333333333333329</v>
      </c>
      <c r="L72" s="4">
        <v>8.2666666666666675</v>
      </c>
      <c r="M72" s="4">
        <v>14.9</v>
      </c>
      <c r="N72" s="4">
        <v>16.366666666666667</v>
      </c>
      <c r="O72" s="4">
        <v>16.566666666666666</v>
      </c>
      <c r="P72" s="4">
        <v>16.100000000000001</v>
      </c>
      <c r="Q72" s="4">
        <v>16.3</v>
      </c>
      <c r="R72" s="4">
        <v>16.066666666666666</v>
      </c>
      <c r="S72" s="4">
        <v>16.166666666666668</v>
      </c>
      <c r="T72" s="4">
        <v>16.133333333333333</v>
      </c>
      <c r="U72" s="4">
        <v>16.666666666666668</v>
      </c>
      <c r="V72" s="4">
        <v>16.266666666666666</v>
      </c>
      <c r="W72" s="28">
        <f>AVERAGE(O72:V72)</f>
        <v>16.283333333333335</v>
      </c>
      <c r="X72" s="29">
        <f>STDEV(O72:V72)/SQRT(8)</f>
        <v>7.8426995676193378E-2</v>
      </c>
      <c r="Y72" s="37">
        <f t="shared" si="5"/>
        <v>0.55271057743245644</v>
      </c>
      <c r="Z72" s="50">
        <v>9.7835510073312051E-2</v>
      </c>
      <c r="AA72" s="37">
        <v>5.8548009367684166E-3</v>
      </c>
      <c r="AB72" s="37">
        <f t="shared" si="6"/>
        <v>5.833905284832101E-3</v>
      </c>
      <c r="AC72" s="46">
        <v>-6.8325575844372256E-3</v>
      </c>
    </row>
    <row r="73" spans="1:30" s="5" customFormat="1" ht="15.75">
      <c r="A73" s="61">
        <f>0.05*A72</f>
        <v>3.4917206623470125E-3</v>
      </c>
      <c r="B73" s="6">
        <v>11</v>
      </c>
      <c r="C73" s="8"/>
      <c r="D73" s="4"/>
      <c r="E73" s="4"/>
      <c r="F73" s="2"/>
      <c r="G73" s="4"/>
      <c r="H73" s="4">
        <v>0.1</v>
      </c>
      <c r="I73" s="4">
        <v>0.26666666666666666</v>
      </c>
      <c r="J73" s="4">
        <v>0.6333333333333333</v>
      </c>
      <c r="K73" s="4">
        <v>1.4333333333333336</v>
      </c>
      <c r="L73" s="4">
        <v>2.2000000000000002</v>
      </c>
      <c r="M73" s="4">
        <v>6.95</v>
      </c>
      <c r="N73" s="4">
        <v>10.833333333333334</v>
      </c>
      <c r="O73" s="4">
        <v>17.633333333333336</v>
      </c>
      <c r="P73" s="4">
        <v>18.55</v>
      </c>
      <c r="Q73" s="4">
        <v>17.566666666666666</v>
      </c>
      <c r="R73" s="4">
        <v>18.5</v>
      </c>
      <c r="S73" s="4">
        <v>17.066666666666666</v>
      </c>
      <c r="T73" s="4">
        <v>17.400000000000002</v>
      </c>
      <c r="U73" s="4">
        <v>16.899999999999999</v>
      </c>
      <c r="V73" s="4">
        <v>17.033333333333335</v>
      </c>
      <c r="W73" s="28">
        <f>AVERAGE(Q73:V73)</f>
        <v>17.411111111111111</v>
      </c>
      <c r="X73" s="29">
        <f>STDEV(O73:V73)/SQRT(6)</f>
        <v>0.26037817175800737</v>
      </c>
      <c r="Y73" s="37">
        <f t="shared" si="5"/>
        <v>0.48706998813760399</v>
      </c>
      <c r="Z73" s="50">
        <v>7.6299478033927642E-2</v>
      </c>
      <c r="AA73" s="37">
        <v>-7.4507849489160144E-2</v>
      </c>
      <c r="AB73" s="37">
        <f t="shared" si="6"/>
        <v>4.0044850232259215E-3</v>
      </c>
      <c r="AC73" s="46">
        <v>-1.1766761519644682E-2</v>
      </c>
    </row>
    <row r="74" spans="1:30" s="5" customFormat="1" ht="15.75">
      <c r="B74" s="6">
        <v>12</v>
      </c>
      <c r="C74" s="8"/>
      <c r="D74" s="4"/>
      <c r="E74" s="4"/>
      <c r="F74" s="2"/>
      <c r="G74" s="2"/>
      <c r="H74" s="4"/>
      <c r="I74" s="4"/>
      <c r="J74" s="4">
        <v>0.26666666666666666</v>
      </c>
      <c r="K74" s="4">
        <v>0.56666666666666665</v>
      </c>
      <c r="L74" s="4">
        <v>0.76666666666666661</v>
      </c>
      <c r="M74" s="4">
        <v>2.0666666666666664</v>
      </c>
      <c r="N74" s="4">
        <v>2.8499999999999996</v>
      </c>
      <c r="O74" s="4">
        <v>9.5333333333333332</v>
      </c>
      <c r="P74" s="4">
        <v>15.25</v>
      </c>
      <c r="Q74" s="4">
        <v>18.366666666666667</v>
      </c>
      <c r="R74" s="4">
        <v>19.666666666666668</v>
      </c>
      <c r="S74" s="4">
        <v>18.8</v>
      </c>
      <c r="T74" s="4">
        <v>19.133333333333336</v>
      </c>
      <c r="U74" s="4">
        <v>18.299999999999997</v>
      </c>
      <c r="V74" s="4">
        <v>17.8</v>
      </c>
      <c r="W74" s="28">
        <f>AVERAGE(R74:V74)</f>
        <v>18.740000000000002</v>
      </c>
      <c r="X74" s="29">
        <f>STDEV(R74:V74)/SQRT(5)</f>
        <v>0.32359096265364301</v>
      </c>
      <c r="Y74" s="37">
        <f t="shared" si="5"/>
        <v>0.5399223921479116</v>
      </c>
      <c r="Z74" s="46">
        <v>1.3529511246406285E-2</v>
      </c>
      <c r="AA74" s="37">
        <v>-0.11919346605410922</v>
      </c>
      <c r="AB74" s="37">
        <f t="shared" si="6"/>
        <v>5.0841121495327282E-2</v>
      </c>
      <c r="AC74" s="46">
        <v>-3.5193330458530923E-2</v>
      </c>
    </row>
    <row r="75" spans="1:30" s="5" customFormat="1" ht="15.75">
      <c r="B75" s="6">
        <v>13</v>
      </c>
      <c r="C75" s="8"/>
      <c r="D75" s="4"/>
      <c r="E75" s="4"/>
      <c r="F75" s="2"/>
      <c r="G75" s="2"/>
      <c r="H75" s="4"/>
      <c r="I75" s="4"/>
      <c r="J75" s="4"/>
      <c r="K75" s="4">
        <v>0.3</v>
      </c>
      <c r="L75" s="4">
        <v>0.5</v>
      </c>
      <c r="M75" s="4">
        <v>0.83333333333333337</v>
      </c>
      <c r="N75" s="4">
        <v>1.1333333333333335</v>
      </c>
      <c r="O75" s="4">
        <v>2.4666666666666668</v>
      </c>
      <c r="P75" s="4">
        <v>6.2</v>
      </c>
      <c r="Q75" s="4">
        <v>12.333333333333334</v>
      </c>
      <c r="R75" s="4">
        <v>15.699999999999998</v>
      </c>
      <c r="S75" s="4">
        <v>17.350000000000001</v>
      </c>
      <c r="T75" s="4">
        <v>19.133333333333336</v>
      </c>
      <c r="U75" s="4">
        <v>17.8</v>
      </c>
      <c r="V75" s="4">
        <v>17.566666666666666</v>
      </c>
      <c r="W75" s="28">
        <f>AVERAGE(S75:V75)</f>
        <v>17.962499999999999</v>
      </c>
      <c r="X75" s="29">
        <f>STDEV(T75:V75)/SQRT(3)</f>
        <v>0.4880042501332843</v>
      </c>
      <c r="Y75" s="37">
        <f t="shared" si="5"/>
        <v>0.48042582417582413</v>
      </c>
      <c r="Z75" s="46">
        <v>-3.660018081139086E-2</v>
      </c>
      <c r="AA75" s="37">
        <v>-0.12760378303526715</v>
      </c>
      <c r="AB75" s="37">
        <f t="shared" si="6"/>
        <v>5.3313135261923217E-2</v>
      </c>
      <c r="AC75" s="46">
        <v>-4.795075101904063E-2</v>
      </c>
    </row>
    <row r="76" spans="1:30" s="5" customFormat="1" ht="15.75">
      <c r="A76" s="60">
        <f>(T76-M76)/(T2-M2)</f>
        <v>6.7311922569291707E-2</v>
      </c>
      <c r="B76" s="17">
        <v>14</v>
      </c>
      <c r="C76" s="8"/>
      <c r="D76" s="4"/>
      <c r="E76" s="4"/>
      <c r="F76" s="2"/>
      <c r="G76" s="2"/>
      <c r="H76" s="4"/>
      <c r="I76" s="4"/>
      <c r="J76" s="4"/>
      <c r="K76" s="4">
        <v>0.1</v>
      </c>
      <c r="L76" s="4">
        <v>0.20000000000000004</v>
      </c>
      <c r="M76" s="4">
        <v>0.5</v>
      </c>
      <c r="N76" s="4">
        <v>0.53333333333333333</v>
      </c>
      <c r="O76" s="4">
        <v>1.1333333333333333</v>
      </c>
      <c r="P76" s="4">
        <v>2.25</v>
      </c>
      <c r="Q76" s="4">
        <v>5.5999999999999988</v>
      </c>
      <c r="R76" s="4">
        <v>9.4</v>
      </c>
      <c r="S76" s="4">
        <v>11.9</v>
      </c>
      <c r="T76" s="4">
        <v>15.8</v>
      </c>
      <c r="U76" s="4">
        <v>14.733333333333334</v>
      </c>
      <c r="V76" s="4">
        <v>14.966666666666667</v>
      </c>
      <c r="W76" s="28">
        <f>AVERAGE(T76:V76)</f>
        <v>15.166666666666666</v>
      </c>
      <c r="X76" s="29">
        <f>STDEV(T76:V76)/SQRT(3)</f>
        <v>0.32375116187407704</v>
      </c>
      <c r="Y76" s="37">
        <f t="shared" si="5"/>
        <v>0.23641304347826073</v>
      </c>
      <c r="Z76" s="50">
        <v>-0.11193005490570537</v>
      </c>
      <c r="AA76" s="37">
        <v>-0.13229706390328133</v>
      </c>
      <c r="AB76" s="37">
        <f t="shared" si="6"/>
        <v>5.2023121387283239E-2</v>
      </c>
      <c r="AC76" s="46">
        <v>-8.2385224925230552E-2</v>
      </c>
      <c r="AD76" s="24">
        <f>TTEST(T76:V76,T56:V56,1,1)</f>
        <v>0.43251111237008777</v>
      </c>
    </row>
    <row r="77" spans="1:30" s="5" customFormat="1" ht="15.75">
      <c r="A77" s="61">
        <f>0.05*A76</f>
        <v>3.3655961284645855E-3</v>
      </c>
      <c r="B77" s="6">
        <v>15</v>
      </c>
      <c r="C77" s="8"/>
      <c r="D77" s="4"/>
      <c r="E77" s="4"/>
      <c r="F77" s="2"/>
      <c r="G77" s="2"/>
      <c r="H77" s="4"/>
      <c r="I77" s="4"/>
      <c r="J77" s="4"/>
      <c r="K77" s="4"/>
      <c r="L77" s="4"/>
      <c r="M77" s="4">
        <v>0.40000000000000008</v>
      </c>
      <c r="N77" s="4">
        <v>0.43333333333333335</v>
      </c>
      <c r="O77" s="4">
        <v>0.53333333333333333</v>
      </c>
      <c r="P77" s="4">
        <v>0.85</v>
      </c>
      <c r="Q77" s="4">
        <v>1.9666666666666668</v>
      </c>
      <c r="R77" s="4">
        <v>4.3</v>
      </c>
      <c r="S77" s="4">
        <v>6.6333333333333329</v>
      </c>
      <c r="T77" s="4">
        <v>11.7</v>
      </c>
      <c r="U77" s="4">
        <v>11.7</v>
      </c>
      <c r="V77" s="4">
        <v>12.866666666666667</v>
      </c>
      <c r="W77" s="28">
        <f>AVERAGE(U77:V77)</f>
        <v>12.283333333333333</v>
      </c>
      <c r="X77" s="29">
        <f>STDEV(U77:V77)/SQRT(2)</f>
        <v>0.58333333333333393</v>
      </c>
      <c r="Y77" s="37">
        <f t="shared" si="5"/>
        <v>5.8908045977011519E-2</v>
      </c>
      <c r="Z77" s="50">
        <v>-0.20408292652000254</v>
      </c>
      <c r="AA77" s="37">
        <v>-0.12877583465818773</v>
      </c>
      <c r="AB77" s="37">
        <f t="shared" si="6"/>
        <v>-0.16817155756207672</v>
      </c>
      <c r="AC77" s="46">
        <v>-0.10119921245749081</v>
      </c>
      <c r="AD77" s="24">
        <f>TTEST(U77:V77,U57:V57,1,1)</f>
        <v>6.5294068059245258E-2</v>
      </c>
    </row>
    <row r="78" spans="1:30" s="5" customFormat="1" ht="15.75">
      <c r="B78" s="6">
        <v>16</v>
      </c>
      <c r="C78" s="8"/>
      <c r="D78" s="2"/>
      <c r="E78" s="4"/>
      <c r="F78" s="2"/>
      <c r="G78" s="2"/>
      <c r="H78" s="4"/>
      <c r="I78" s="4"/>
      <c r="J78" s="4"/>
      <c r="K78" s="4"/>
      <c r="L78" s="4"/>
      <c r="M78" s="63"/>
      <c r="N78" s="4">
        <v>0.3</v>
      </c>
      <c r="O78" s="4">
        <v>0.3666666666666667</v>
      </c>
      <c r="P78" s="4">
        <v>0.65</v>
      </c>
      <c r="Q78" s="4">
        <v>0.96666666666666667</v>
      </c>
      <c r="R78" s="4">
        <v>1.9666666666666668</v>
      </c>
      <c r="S78" s="4">
        <v>3.4666666666666663</v>
      </c>
      <c r="T78" s="4">
        <v>9.2000000000000011</v>
      </c>
      <c r="U78" s="4">
        <v>10.266666666666666</v>
      </c>
      <c r="V78" s="4">
        <v>14.15</v>
      </c>
      <c r="W78" s="28">
        <f>AVERAGE(V78)</f>
        <v>14.15</v>
      </c>
      <c r="X78" s="52">
        <v>1.0692676621563637</v>
      </c>
      <c r="Y78" s="37">
        <f t="shared" si="5"/>
        <v>0.12005277044854873</v>
      </c>
      <c r="Z78" s="50">
        <v>-0.28961079833548981</v>
      </c>
      <c r="AA78" s="37">
        <v>-0.12002972872538077</v>
      </c>
      <c r="AB78" s="37">
        <f t="shared" si="6"/>
        <v>2.6602176541717218E-2</v>
      </c>
      <c r="AC78" s="46">
        <v>-0.1281115879828327</v>
      </c>
    </row>
    <row r="79" spans="1:30" s="5" customFormat="1" ht="15.75">
      <c r="B79" s="6">
        <v>17</v>
      </c>
      <c r="C79" s="8"/>
      <c r="D79" s="2"/>
      <c r="E79" s="4"/>
      <c r="F79" s="2"/>
      <c r="G79" s="2"/>
      <c r="H79" s="4"/>
      <c r="I79" s="4"/>
      <c r="J79" s="4"/>
      <c r="K79" s="4"/>
      <c r="L79" s="4"/>
      <c r="M79" s="63"/>
      <c r="N79" s="4">
        <v>0.25</v>
      </c>
      <c r="O79" s="4">
        <v>0.3</v>
      </c>
      <c r="P79" s="4">
        <v>0.44999999999999996</v>
      </c>
      <c r="Q79" s="4">
        <v>0.73333333333333339</v>
      </c>
      <c r="R79" s="4">
        <v>1.0666666666666667</v>
      </c>
      <c r="S79" s="4">
        <v>1.9666666666666668</v>
      </c>
      <c r="T79" s="4">
        <v>5.3999999999999995</v>
      </c>
      <c r="U79" s="4">
        <v>7.7</v>
      </c>
      <c r="V79" s="4">
        <v>14.433333333333332</v>
      </c>
      <c r="W79" s="28">
        <f t="shared" ref="W79:W80" si="7">AVERAGE(V79)</f>
        <v>14.433333333333332</v>
      </c>
      <c r="X79" s="52">
        <v>0.47022453265553726</v>
      </c>
      <c r="Y79" s="37">
        <f t="shared" si="5"/>
        <v>0.12176165803108792</v>
      </c>
      <c r="Z79" s="50">
        <v>-0.34399087619946517</v>
      </c>
      <c r="AA79" s="37">
        <v>-0.14955357142857126</v>
      </c>
      <c r="AB79" s="37">
        <f t="shared" si="6"/>
        <v>4.6403712296982352E-3</v>
      </c>
      <c r="AC79" s="46">
        <v>-0.13381451864160349</v>
      </c>
    </row>
    <row r="80" spans="1:30" s="5" customFormat="1" ht="15.75">
      <c r="B80" s="6">
        <v>18</v>
      </c>
      <c r="C80" s="8"/>
      <c r="D80" s="2"/>
      <c r="E80" s="4"/>
      <c r="F80" s="2"/>
      <c r="G80" s="2"/>
      <c r="H80" s="2"/>
      <c r="I80" s="2"/>
      <c r="J80" s="4"/>
      <c r="K80" s="4"/>
      <c r="L80" s="4"/>
      <c r="M80" s="63"/>
      <c r="N80" s="63"/>
      <c r="O80" s="4">
        <v>0.3</v>
      </c>
      <c r="P80" s="4">
        <v>0.4</v>
      </c>
      <c r="Q80" s="4">
        <v>0.6</v>
      </c>
      <c r="R80" s="4">
        <v>0.9</v>
      </c>
      <c r="S80" s="4">
        <v>1.8666666666666665</v>
      </c>
      <c r="T80" s="4">
        <v>3.3333333333333335</v>
      </c>
      <c r="U80" s="4">
        <v>7.4666666666666659</v>
      </c>
      <c r="V80" s="4">
        <v>12.5</v>
      </c>
      <c r="W80" s="28">
        <f t="shared" si="7"/>
        <v>12.5</v>
      </c>
      <c r="X80" s="52">
        <v>0.95393920141694888</v>
      </c>
      <c r="Y80" s="37">
        <f>(W80-W20)/W20</f>
        <v>-8.3129584352078206E-2</v>
      </c>
      <c r="Z80" s="50">
        <v>-0.45810055865921778</v>
      </c>
      <c r="AA80" s="37">
        <v>-0.20409771473601274</v>
      </c>
      <c r="AB80" s="37">
        <f t="shared" si="6"/>
        <v>-8.7591240875912482E-2</v>
      </c>
      <c r="AC80" s="46">
        <v>-0.1757165490422006</v>
      </c>
    </row>
    <row r="81" spans="2:29" s="5" customFormat="1" ht="15.75">
      <c r="B81" s="6">
        <v>19</v>
      </c>
      <c r="C81" s="8"/>
      <c r="D81" s="2"/>
      <c r="E81" s="4"/>
      <c r="F81" s="2"/>
      <c r="G81" s="2"/>
      <c r="H81" s="2"/>
      <c r="I81" s="2"/>
      <c r="J81" s="2"/>
      <c r="K81" s="2"/>
      <c r="L81" s="2"/>
      <c r="M81" s="63"/>
      <c r="N81" s="63"/>
      <c r="O81" s="63"/>
      <c r="P81" s="4">
        <v>0.45</v>
      </c>
      <c r="Q81" s="4">
        <v>0.64999999999999991</v>
      </c>
      <c r="R81" s="4">
        <v>1</v>
      </c>
      <c r="T81" s="4">
        <v>2.9666666666666663</v>
      </c>
      <c r="U81" s="4"/>
      <c r="W81" s="27"/>
      <c r="Y81" s="37"/>
      <c r="Z81" s="3"/>
      <c r="AA81" s="37"/>
      <c r="AC81" s="37"/>
    </row>
    <row r="82" spans="2:29" s="5" customFormat="1" ht="15.75">
      <c r="B82" s="6">
        <v>20</v>
      </c>
      <c r="C82" s="8"/>
      <c r="D82" s="2"/>
      <c r="E82" s="2"/>
      <c r="F82" s="2"/>
      <c r="G82" s="2"/>
      <c r="H82" s="2"/>
      <c r="I82" s="2"/>
      <c r="J82" s="2"/>
      <c r="K82" s="2"/>
      <c r="L82" s="2"/>
      <c r="M82" s="63"/>
      <c r="N82" s="63"/>
      <c r="O82" s="63"/>
      <c r="P82" s="63"/>
      <c r="W82" s="27"/>
      <c r="Y82" s="41"/>
      <c r="Z82" s="47"/>
      <c r="AA82" s="41"/>
      <c r="AC82" s="47"/>
    </row>
    <row r="83" spans="2:29" ht="15.75">
      <c r="B83" s="1"/>
      <c r="C83" s="2"/>
      <c r="D83" s="2"/>
      <c r="E83" s="2"/>
      <c r="F83" s="2"/>
      <c r="G83" s="2"/>
      <c r="H83" s="2"/>
      <c r="I83" s="2"/>
      <c r="J83" s="2"/>
      <c r="K83" s="2"/>
      <c r="L83" s="2"/>
      <c r="M83" s="63"/>
      <c r="N83" s="63"/>
      <c r="O83" s="63"/>
      <c r="P83" s="6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83"/>
  <sheetViews>
    <sheetView workbookViewId="0">
      <pane ySplit="2" topLeftCell="A3" activePane="bottomLeft" state="frozen"/>
      <selection pane="bottomLeft" activeCell="E64" sqref="E64:O80"/>
    </sheetView>
  </sheetViews>
  <sheetFormatPr defaultColWidth="9" defaultRowHeight="15"/>
  <cols>
    <col min="1" max="1" width="9" style="19"/>
    <col min="2" max="2" width="9" style="3"/>
    <col min="3" max="26" width="9" style="19"/>
    <col min="27" max="27" width="9" style="3"/>
    <col min="28" max="16384" width="9" style="19"/>
  </cols>
  <sheetData>
    <row r="1" spans="1:28" s="18" customFormat="1" ht="25.5" customHeight="1">
      <c r="B1" s="18" t="s">
        <v>11</v>
      </c>
      <c r="C1" s="14" t="s">
        <v>12</v>
      </c>
      <c r="D1" s="14" t="s">
        <v>13</v>
      </c>
      <c r="E1" s="14" t="s">
        <v>5</v>
      </c>
      <c r="F1" s="14" t="s">
        <v>6</v>
      </c>
      <c r="G1" s="14" t="s">
        <v>2</v>
      </c>
      <c r="H1" s="14" t="s">
        <v>14</v>
      </c>
      <c r="I1" s="14" t="s">
        <v>15</v>
      </c>
      <c r="J1" s="14" t="s">
        <v>16</v>
      </c>
      <c r="K1" s="14" t="s">
        <v>17</v>
      </c>
      <c r="L1" s="14" t="s">
        <v>18</v>
      </c>
      <c r="M1" s="14" t="s">
        <v>19</v>
      </c>
      <c r="N1" s="14" t="s">
        <v>20</v>
      </c>
      <c r="O1" s="14" t="s">
        <v>10</v>
      </c>
      <c r="P1" s="14" t="s">
        <v>21</v>
      </c>
      <c r="Q1" s="14" t="s">
        <v>4</v>
      </c>
      <c r="R1" s="14" t="s">
        <v>22</v>
      </c>
      <c r="S1" s="14" t="s">
        <v>23</v>
      </c>
      <c r="T1" s="14" t="s">
        <v>8</v>
      </c>
      <c r="U1" s="14" t="s">
        <v>24</v>
      </c>
      <c r="V1" s="14" t="s">
        <v>25</v>
      </c>
      <c r="W1" s="14"/>
      <c r="Y1" s="32" t="s">
        <v>43</v>
      </c>
      <c r="Z1" s="33"/>
      <c r="AA1" s="32" t="s">
        <v>44</v>
      </c>
    </row>
    <row r="2" spans="1:28" s="32" customFormat="1" ht="14.25">
      <c r="C2" s="42">
        <v>249.4</v>
      </c>
      <c r="D2" s="42">
        <v>283</v>
      </c>
      <c r="E2" s="42">
        <v>336.09999999999997</v>
      </c>
      <c r="F2" s="42">
        <v>389.4</v>
      </c>
      <c r="G2" s="42">
        <v>446</v>
      </c>
      <c r="H2" s="42">
        <v>497.5</v>
      </c>
      <c r="I2" s="42">
        <v>533</v>
      </c>
      <c r="J2" s="42">
        <v>570.29999999999995</v>
      </c>
      <c r="K2" s="42">
        <v>612.49999999999989</v>
      </c>
      <c r="L2" s="42">
        <v>655.9</v>
      </c>
      <c r="M2" s="42">
        <v>695.9</v>
      </c>
      <c r="N2" s="42">
        <v>729</v>
      </c>
      <c r="O2" s="42">
        <v>763.9</v>
      </c>
      <c r="P2" s="42">
        <v>797.9</v>
      </c>
      <c r="Q2" s="42">
        <v>831.69999999999993</v>
      </c>
      <c r="R2" s="42">
        <v>865.8</v>
      </c>
      <c r="S2" s="42">
        <v>897.8</v>
      </c>
      <c r="T2" s="42">
        <v>923.19999999999993</v>
      </c>
      <c r="U2" s="42">
        <v>952.59999999999991</v>
      </c>
      <c r="V2" s="42">
        <v>1031.3999999999999</v>
      </c>
      <c r="AA2" s="32" t="s">
        <v>48</v>
      </c>
      <c r="AB2" s="32" t="s">
        <v>50</v>
      </c>
    </row>
    <row r="3" spans="1:28" ht="15.75">
      <c r="A3" s="68" t="s">
        <v>51</v>
      </c>
      <c r="B3" s="1">
        <v>1</v>
      </c>
      <c r="Y3" s="34"/>
      <c r="Z3" s="34"/>
      <c r="AA3" s="27"/>
    </row>
    <row r="4" spans="1:28" ht="15.75">
      <c r="B4" s="1">
        <v>2</v>
      </c>
      <c r="Y4" s="34"/>
      <c r="Z4" s="34"/>
      <c r="AA4" s="27"/>
    </row>
    <row r="5" spans="1:28" ht="15.75">
      <c r="B5" s="1">
        <v>3</v>
      </c>
      <c r="Y5" s="34"/>
      <c r="Z5" s="34"/>
      <c r="AA5" s="27"/>
    </row>
    <row r="6" spans="1:28" ht="15.75">
      <c r="B6" s="1">
        <v>4</v>
      </c>
      <c r="Y6" s="34"/>
      <c r="Z6" s="34"/>
      <c r="AA6" s="27"/>
    </row>
    <row r="7" spans="1:28" ht="15.75">
      <c r="B7" s="1">
        <v>5</v>
      </c>
      <c r="E7" s="15"/>
      <c r="F7" s="9">
        <v>0.46666666666666662</v>
      </c>
      <c r="G7" s="67"/>
      <c r="Y7" s="34"/>
      <c r="Z7" s="34"/>
      <c r="AA7" s="27"/>
    </row>
    <row r="8" spans="1:28" ht="15.75">
      <c r="B8" s="1">
        <v>6</v>
      </c>
      <c r="E8" s="15"/>
      <c r="F8" s="9">
        <v>0.43333333333333335</v>
      </c>
      <c r="G8" s="9">
        <v>1.4666666666666668</v>
      </c>
      <c r="H8" s="4">
        <v>1.5666666666666664</v>
      </c>
      <c r="I8" s="4">
        <v>1.8666666666666665</v>
      </c>
      <c r="J8" s="4">
        <v>1.9333333333333336</v>
      </c>
      <c r="K8" s="4">
        <v>1.9000000000000001</v>
      </c>
      <c r="L8" s="4">
        <v>2.0333333333333332</v>
      </c>
      <c r="M8" s="4">
        <v>1.9000000000000001</v>
      </c>
      <c r="Y8" s="34"/>
      <c r="Z8" s="34"/>
      <c r="AA8" s="27"/>
    </row>
    <row r="9" spans="1:28" ht="15.75">
      <c r="A9" s="62">
        <f>(K9-H9)/(K2-H2)</f>
        <v>2.8985507246376834E-3</v>
      </c>
      <c r="B9" s="16">
        <v>7</v>
      </c>
      <c r="E9" s="15"/>
      <c r="F9" s="9">
        <v>0.6</v>
      </c>
      <c r="G9" s="9">
        <v>1.3333333333333333</v>
      </c>
      <c r="H9" s="4">
        <v>1.5333333333333332</v>
      </c>
      <c r="I9" s="4">
        <v>1.8</v>
      </c>
      <c r="J9" s="4">
        <v>1.8333333333333333</v>
      </c>
      <c r="K9" s="4">
        <v>1.8666666666666665</v>
      </c>
      <c r="L9" s="4">
        <v>2.1333333333333333</v>
      </c>
      <c r="M9" s="4">
        <v>2.1</v>
      </c>
      <c r="N9" s="4">
        <v>2.2333333333333329</v>
      </c>
      <c r="O9" s="4">
        <v>2.4166666666666665</v>
      </c>
      <c r="P9" s="4">
        <v>2.4166666666666665</v>
      </c>
      <c r="Q9" s="4">
        <v>2.2333333333333338</v>
      </c>
      <c r="R9" s="4">
        <v>2.1666666666666665</v>
      </c>
      <c r="S9" s="4">
        <v>2.3499999999999996</v>
      </c>
      <c r="T9" s="4">
        <v>2.2666666666666671</v>
      </c>
      <c r="W9" s="23">
        <f>AVERAGE(N9:V9)</f>
        <v>2.2976190476190474</v>
      </c>
      <c r="X9" s="22">
        <f>STDEV(N9:V9)/SQRT(7)</f>
        <v>3.6987873643590574E-2</v>
      </c>
      <c r="Y9" s="34"/>
      <c r="Z9" s="34"/>
      <c r="AA9" s="27"/>
    </row>
    <row r="10" spans="1:28" ht="15.75">
      <c r="A10" s="61">
        <f>0.05*A9</f>
        <v>1.4492753623188416E-4</v>
      </c>
      <c r="B10" s="1">
        <v>8</v>
      </c>
      <c r="E10" s="15"/>
      <c r="F10" s="9">
        <v>0.26666666666666666</v>
      </c>
      <c r="G10" s="9">
        <v>1.0666666666666667</v>
      </c>
      <c r="H10" s="4">
        <v>1.3666666666666665</v>
      </c>
      <c r="I10" s="4">
        <v>1.6333333333333335</v>
      </c>
      <c r="J10" s="4">
        <v>1.7</v>
      </c>
      <c r="K10" s="4">
        <v>1.8</v>
      </c>
      <c r="L10" s="4">
        <v>2.1</v>
      </c>
      <c r="M10" s="4">
        <v>2.1333333333333333</v>
      </c>
      <c r="N10" s="4">
        <v>2.2666666666666666</v>
      </c>
      <c r="O10" s="4">
        <v>2.4166666666666665</v>
      </c>
      <c r="P10" s="4">
        <v>2.5</v>
      </c>
      <c r="Q10" s="4">
        <v>2.2833333333333337</v>
      </c>
      <c r="R10" s="4">
        <v>2.1999999999999997</v>
      </c>
      <c r="S10" s="4">
        <v>2.4333333333333336</v>
      </c>
      <c r="T10" s="4">
        <v>2.35</v>
      </c>
      <c r="U10" s="4">
        <v>2.2833333333333337</v>
      </c>
      <c r="V10" s="4">
        <v>2.5333333333333337</v>
      </c>
      <c r="W10" s="23">
        <f>AVERAGE(N10:V10)</f>
        <v>2.3629629629629632</v>
      </c>
      <c r="X10" s="22">
        <f>STDEV(N10:V10)/SQRT(9)</f>
        <v>3.8064453316841627E-2</v>
      </c>
      <c r="Y10" s="34"/>
      <c r="Z10" s="34"/>
      <c r="AA10" s="27"/>
    </row>
    <row r="11" spans="1:28" ht="15.75">
      <c r="B11" s="1">
        <v>9</v>
      </c>
      <c r="E11" s="20"/>
      <c r="F11" s="9"/>
      <c r="G11" s="9">
        <v>0.9</v>
      </c>
      <c r="H11" s="4">
        <v>1.0666666666666667</v>
      </c>
      <c r="I11" s="4">
        <v>1.3666666666666665</v>
      </c>
      <c r="J11" s="4">
        <v>1.4333333333333333</v>
      </c>
      <c r="K11" s="4">
        <v>1.7</v>
      </c>
      <c r="L11" s="4">
        <v>1.9666666666666668</v>
      </c>
      <c r="M11" s="4">
        <v>2.0666666666666669</v>
      </c>
      <c r="N11" s="4">
        <v>2.1999999999999997</v>
      </c>
      <c r="O11" s="4">
        <v>2.3833333333333333</v>
      </c>
      <c r="P11" s="4">
        <v>2.4166666666666665</v>
      </c>
      <c r="Q11" s="4">
        <v>2.2666666666666666</v>
      </c>
      <c r="R11" s="4">
        <v>2.35</v>
      </c>
      <c r="S11" s="4">
        <v>2.35</v>
      </c>
      <c r="T11" s="4">
        <v>2.3166666666666669</v>
      </c>
      <c r="U11" s="4">
        <v>2.3499999999999996</v>
      </c>
      <c r="V11" s="4">
        <v>2.5166666666666666</v>
      </c>
      <c r="W11" s="23">
        <f>AVERAGE(N11:V11)</f>
        <v>2.3499999999999996</v>
      </c>
      <c r="X11" s="22">
        <f>STDEV(N11:V11)/SQRT(9)</f>
        <v>2.9788348041010031E-2</v>
      </c>
      <c r="Y11" s="34"/>
      <c r="Z11" s="34"/>
      <c r="AA11" s="27"/>
    </row>
    <row r="12" spans="1:28" ht="15.75">
      <c r="B12" s="1">
        <v>10</v>
      </c>
      <c r="E12" s="20"/>
      <c r="F12" s="9"/>
      <c r="G12" s="9"/>
      <c r="H12" s="4">
        <v>0.79999999999999993</v>
      </c>
      <c r="I12" s="4">
        <v>1.1333333333333333</v>
      </c>
      <c r="J12" s="4">
        <v>1.0666666666666667</v>
      </c>
      <c r="K12" s="4">
        <v>1.4333333333333333</v>
      </c>
      <c r="L12" s="4">
        <v>1.7333333333333332</v>
      </c>
      <c r="M12" s="4">
        <v>1.8666666666666665</v>
      </c>
      <c r="N12" s="4">
        <v>2.0666666666666664</v>
      </c>
      <c r="O12" s="4">
        <v>2.1999999999999997</v>
      </c>
      <c r="P12" s="4">
        <v>2.3166666666666664</v>
      </c>
      <c r="Q12" s="4">
        <v>2.1833333333333331</v>
      </c>
      <c r="R12" s="4">
        <v>2.2166666666666668</v>
      </c>
      <c r="S12" s="4">
        <v>2.2333333333333329</v>
      </c>
      <c r="T12" s="4">
        <v>2.1666666666666665</v>
      </c>
      <c r="U12" s="4">
        <v>2.2833333333333332</v>
      </c>
      <c r="V12" s="4">
        <v>2.4499999999999997</v>
      </c>
      <c r="W12" s="23">
        <f>AVERAGE(N12:V12)</f>
        <v>2.2351851851851849</v>
      </c>
      <c r="X12" s="22">
        <f>STDEV(N12:V12)/SQRT(8)</f>
        <v>3.801092273167779E-2</v>
      </c>
      <c r="Y12" s="34"/>
      <c r="Z12" s="34"/>
      <c r="AA12" s="27"/>
    </row>
    <row r="13" spans="1:28" ht="15.75">
      <c r="A13" s="62">
        <f>(N13-H13)/(N2-H2)</f>
        <v>5.1115910727141832E-3</v>
      </c>
      <c r="B13" s="16">
        <v>11</v>
      </c>
      <c r="F13" s="66"/>
      <c r="G13" s="66"/>
      <c r="H13" s="4">
        <v>0.64999999999999991</v>
      </c>
      <c r="I13" s="4">
        <v>0.79999999999999993</v>
      </c>
      <c r="J13" s="4">
        <v>0.93333333333333324</v>
      </c>
      <c r="K13" s="4">
        <v>1.1333333333333335</v>
      </c>
      <c r="L13" s="4">
        <v>1.5666666666666664</v>
      </c>
      <c r="M13" s="4">
        <v>1.6333333333333335</v>
      </c>
      <c r="N13" s="4">
        <v>1.8333333333333333</v>
      </c>
      <c r="O13" s="4">
        <v>1.9666666666666668</v>
      </c>
      <c r="P13" s="4">
        <v>2.1333333333333333</v>
      </c>
      <c r="Q13" s="4">
        <v>2.0333333333333332</v>
      </c>
      <c r="R13" s="4">
        <v>2.0666666666666664</v>
      </c>
      <c r="S13" s="4">
        <v>2.1</v>
      </c>
      <c r="T13" s="4">
        <v>2.0500000000000003</v>
      </c>
      <c r="U13" s="4">
        <v>2.1833333333333331</v>
      </c>
      <c r="V13" s="4">
        <v>2.2833333333333332</v>
      </c>
      <c r="W13" s="23">
        <f>AVERAGE(Q13:V13)</f>
        <v>2.1194444444444445</v>
      </c>
      <c r="X13" s="22">
        <f>STDEV(P13:V13)/SQRT(7)</f>
        <v>3.3276595703550176E-2</v>
      </c>
      <c r="Y13" s="34"/>
      <c r="Z13" s="34"/>
      <c r="AA13" s="27"/>
    </row>
    <row r="14" spans="1:28" ht="15.75">
      <c r="A14" s="61">
        <f>0.05*A13</f>
        <v>2.5557955363570919E-4</v>
      </c>
      <c r="B14" s="1">
        <v>12</v>
      </c>
      <c r="J14" s="4">
        <v>0.66666666666666663</v>
      </c>
      <c r="K14" s="4">
        <v>0.9</v>
      </c>
      <c r="L14" s="4">
        <v>1.0666666666666667</v>
      </c>
      <c r="M14" s="4">
        <v>1.3333333333333333</v>
      </c>
      <c r="N14" s="4">
        <v>1.5999999999999999</v>
      </c>
      <c r="O14" s="4">
        <v>1.7833333333333332</v>
      </c>
      <c r="P14" s="4">
        <v>1.7833333333333332</v>
      </c>
      <c r="Q14" s="4">
        <v>1.8999999999999997</v>
      </c>
      <c r="R14" s="4">
        <v>1.8500000000000003</v>
      </c>
      <c r="S14" s="4">
        <v>1.9333333333333336</v>
      </c>
      <c r="T14" s="4">
        <v>1.8666666666666665</v>
      </c>
      <c r="U14" s="4">
        <v>2.0166666666666666</v>
      </c>
      <c r="V14" s="4">
        <v>2.1333333333333333</v>
      </c>
      <c r="W14" s="23">
        <f>AVERAGE(Q14:V14)</f>
        <v>1.95</v>
      </c>
      <c r="X14" s="22">
        <f>STDEV(Q14:V14)/SQRT(6)</f>
        <v>4.3885372573625549E-2</v>
      </c>
      <c r="Y14" s="34"/>
      <c r="Z14" s="34"/>
      <c r="AA14" s="27"/>
    </row>
    <row r="15" spans="1:28" ht="15.75">
      <c r="B15" s="1">
        <v>13</v>
      </c>
      <c r="J15" s="4">
        <v>0.55000000000000004</v>
      </c>
      <c r="K15" s="4">
        <v>0.69999999999999984</v>
      </c>
      <c r="L15" s="4">
        <v>0.66666666666666663</v>
      </c>
      <c r="M15" s="4">
        <v>1</v>
      </c>
      <c r="N15" s="4">
        <v>1.3333333333333333</v>
      </c>
      <c r="O15" s="4">
        <v>1.5666666666666667</v>
      </c>
      <c r="P15" s="4">
        <v>1.5666666666666664</v>
      </c>
      <c r="Q15" s="4">
        <v>1.7333333333333332</v>
      </c>
      <c r="R15" s="4">
        <v>1.6166666666666665</v>
      </c>
      <c r="S15" s="4">
        <v>1.7166666666666668</v>
      </c>
      <c r="T15" s="4">
        <v>1.7166666666666668</v>
      </c>
      <c r="U15" s="4">
        <v>1.8666666666666665</v>
      </c>
      <c r="V15" s="4">
        <v>2</v>
      </c>
      <c r="W15" s="23">
        <f>AVERAGE(S15:V15)</f>
        <v>1.825</v>
      </c>
      <c r="X15" s="22">
        <f>STDEV(S15:V15)/SQRT(4)</f>
        <v>6.8211273098937042E-2</v>
      </c>
      <c r="Y15" s="34"/>
      <c r="Z15" s="34"/>
      <c r="AA15" s="27"/>
    </row>
    <row r="16" spans="1:28" ht="15.75">
      <c r="B16" s="1">
        <v>14</v>
      </c>
      <c r="L16" s="4">
        <v>0.6333333333333333</v>
      </c>
      <c r="M16" s="4">
        <v>0.83333333333333337</v>
      </c>
      <c r="N16" s="4">
        <v>1</v>
      </c>
      <c r="O16" s="4">
        <v>1.1833333333333333</v>
      </c>
      <c r="P16" s="4">
        <v>1.1833333333333333</v>
      </c>
      <c r="Q16" s="4">
        <v>1.4333333333333333</v>
      </c>
      <c r="R16" s="4">
        <v>1.3833333333333331</v>
      </c>
      <c r="S16" s="4">
        <v>1.45</v>
      </c>
      <c r="T16" s="4">
        <v>1.4833333333333334</v>
      </c>
      <c r="U16" s="4">
        <v>1.6666666666666667</v>
      </c>
      <c r="V16" s="4">
        <v>1.75</v>
      </c>
      <c r="W16" s="23">
        <f>AVERAGE(S16:V16)</f>
        <v>1.5875000000000001</v>
      </c>
      <c r="X16" s="22">
        <f>STDEV(S16:V16)/SQRT(4)</f>
        <v>7.2128678736659915E-2</v>
      </c>
      <c r="Y16" s="35"/>
      <c r="Z16" s="35"/>
      <c r="AA16" s="44"/>
    </row>
    <row r="17" spans="1:28" ht="15.75">
      <c r="B17" s="1">
        <v>15</v>
      </c>
      <c r="M17" s="4">
        <v>0.56666666666666665</v>
      </c>
      <c r="N17" s="4">
        <v>0.73333333333333339</v>
      </c>
      <c r="O17" s="4">
        <v>0.88333333333333341</v>
      </c>
      <c r="P17" s="4">
        <v>0.96666666666666679</v>
      </c>
      <c r="Q17" s="4">
        <v>1.1500000000000001</v>
      </c>
      <c r="R17" s="4">
        <v>1.0999999999999999</v>
      </c>
      <c r="S17" s="4">
        <v>1.1833333333333333</v>
      </c>
      <c r="T17" s="4">
        <v>1.2166666666666666</v>
      </c>
      <c r="U17" s="4">
        <v>1.4666666666666668</v>
      </c>
      <c r="V17" s="4">
        <v>1.55</v>
      </c>
      <c r="W17" s="23">
        <f>AVERAGE(T17:V17)</f>
        <v>1.4111111111111112</v>
      </c>
      <c r="X17" s="22">
        <f>STDEV(S17:V17)/SQRT(4)</f>
        <v>9.0874098905308912E-2</v>
      </c>
      <c r="Y17" s="34"/>
      <c r="Z17" s="34"/>
      <c r="AA17" s="27"/>
    </row>
    <row r="18" spans="1:28" ht="15.75">
      <c r="A18" s="62">
        <f>(Q18-N18)/(Q2-N2)</f>
        <v>3.5702693930542047E-3</v>
      </c>
      <c r="B18" s="16">
        <v>16</v>
      </c>
      <c r="M18" s="4">
        <v>0.43333333333333335</v>
      </c>
      <c r="N18" s="4">
        <v>0.56666666666666665</v>
      </c>
      <c r="O18" s="4">
        <v>0.65</v>
      </c>
      <c r="P18" s="4">
        <v>0.75</v>
      </c>
      <c r="Q18" s="4">
        <v>0.93333333333333324</v>
      </c>
      <c r="R18" s="4">
        <v>0.78333333333333333</v>
      </c>
      <c r="S18" s="4">
        <v>0.96666666666666667</v>
      </c>
      <c r="T18" s="4">
        <v>1</v>
      </c>
      <c r="U18" s="4">
        <v>1.1499999999999999</v>
      </c>
      <c r="V18" s="4">
        <v>1.2833333333333334</v>
      </c>
      <c r="W18" s="23">
        <f>AVERAGE(T18:V18)</f>
        <v>1.1444444444444446</v>
      </c>
      <c r="X18" s="22">
        <f>STDEV(T18:V18)/SQRT(3)</f>
        <v>8.1838443681422998E-2</v>
      </c>
      <c r="Y18" s="34"/>
      <c r="Z18" s="34"/>
      <c r="AA18" s="27"/>
    </row>
    <row r="19" spans="1:28" ht="15.75">
      <c r="A19" s="61">
        <f>0.05*A18</f>
        <v>1.7851346965271024E-4</v>
      </c>
      <c r="B19" s="1">
        <v>17</v>
      </c>
      <c r="N19" s="4">
        <v>0.43333333333333335</v>
      </c>
      <c r="O19" s="4">
        <v>0.48333333333333339</v>
      </c>
      <c r="P19" s="4">
        <v>0.56666666666666665</v>
      </c>
      <c r="Q19" s="4">
        <v>0.71666666666666667</v>
      </c>
      <c r="R19" s="4">
        <v>0.61666666666666659</v>
      </c>
      <c r="S19" s="4">
        <v>0.73333333333333339</v>
      </c>
      <c r="T19" s="4">
        <v>0.80000000000000016</v>
      </c>
      <c r="U19" s="4">
        <v>1.0166666666666666</v>
      </c>
      <c r="V19" s="4">
        <v>1.0999999999999999</v>
      </c>
      <c r="W19" s="23">
        <f>AVERAGE(S19:V19)</f>
        <v>0.91250000000000009</v>
      </c>
      <c r="X19" s="22">
        <f>STDEV(S19:V19)/SQRT(4)</f>
        <v>8.6969290024740048E-2</v>
      </c>
      <c r="Y19" s="34"/>
      <c r="Z19" s="34"/>
      <c r="AA19" s="27"/>
    </row>
    <row r="20" spans="1:28" ht="15.75">
      <c r="B20" s="1">
        <v>18</v>
      </c>
      <c r="N20" s="4">
        <v>0.30000000000000004</v>
      </c>
      <c r="O20" s="4">
        <v>0.39999999999999997</v>
      </c>
      <c r="P20" s="4">
        <v>0.43333333333333335</v>
      </c>
      <c r="Q20" s="4">
        <v>0.53333333333333333</v>
      </c>
      <c r="R20" s="4">
        <v>0.46666666666666662</v>
      </c>
      <c r="S20" s="4">
        <v>0.58333333333333337</v>
      </c>
      <c r="T20" s="4">
        <v>0.6333333333333333</v>
      </c>
      <c r="U20" s="4">
        <v>0.79999999999999993</v>
      </c>
      <c r="V20" s="4">
        <v>0.88333333333333341</v>
      </c>
      <c r="W20" s="23">
        <f>AVERAGE(S20:V20)</f>
        <v>0.72499999999999998</v>
      </c>
      <c r="X20" s="22">
        <f>STDEV(S20:V20)/SQRT(4)</f>
        <v>7.0217914776469603E-2</v>
      </c>
      <c r="Y20" s="34"/>
      <c r="Z20" s="34"/>
      <c r="AA20" s="27"/>
    </row>
    <row r="21" spans="1:28" ht="15.75">
      <c r="B21" s="1">
        <v>19</v>
      </c>
      <c r="Q21" s="4">
        <v>0.41666666666666669</v>
      </c>
      <c r="R21" s="4">
        <v>0.35</v>
      </c>
      <c r="S21" s="4">
        <v>0.43333333333333335</v>
      </c>
      <c r="T21" s="4">
        <v>0.5</v>
      </c>
      <c r="U21" s="4">
        <v>0.54999999999999993</v>
      </c>
      <c r="V21" s="4">
        <v>0.58333333333333337</v>
      </c>
      <c r="W21" s="23"/>
      <c r="X21" s="22"/>
      <c r="Y21" s="34"/>
      <c r="Z21" s="34"/>
      <c r="AA21" s="27"/>
    </row>
    <row r="22" spans="1:28" ht="15.75">
      <c r="B22" s="1">
        <v>20</v>
      </c>
      <c r="Y22" s="36"/>
      <c r="Z22" s="36"/>
      <c r="AA22" s="53"/>
    </row>
    <row r="23" spans="1:28" s="21" customFormat="1" ht="15.75">
      <c r="A23" s="69" t="s">
        <v>52</v>
      </c>
      <c r="B23" s="6">
        <v>1</v>
      </c>
      <c r="Y23" s="19"/>
      <c r="Z23" s="19"/>
      <c r="AA23" s="3"/>
    </row>
    <row r="24" spans="1:28" s="21" customFormat="1" ht="15.75">
      <c r="B24" s="6">
        <v>2</v>
      </c>
      <c r="Y24" s="37"/>
      <c r="Z24" s="37"/>
      <c r="AA24" s="46"/>
    </row>
    <row r="25" spans="1:28" s="21" customFormat="1" ht="15.75">
      <c r="B25" s="6">
        <v>3</v>
      </c>
      <c r="Y25" s="37"/>
      <c r="Z25" s="37"/>
      <c r="AA25" s="46"/>
    </row>
    <row r="26" spans="1:28" s="21" customFormat="1" ht="15.75">
      <c r="B26" s="6">
        <v>4</v>
      </c>
      <c r="D26" s="66"/>
      <c r="E26" s="66"/>
      <c r="F26" s="66"/>
      <c r="G26" s="66"/>
      <c r="H26" s="66"/>
      <c r="I26" s="66"/>
      <c r="J26" s="66"/>
      <c r="K26" s="66"/>
      <c r="L26" s="66"/>
      <c r="M26" s="66"/>
      <c r="N26" s="66"/>
      <c r="O26" s="66"/>
      <c r="Y26" s="37"/>
      <c r="Z26" s="37"/>
      <c r="AA26" s="46"/>
    </row>
    <row r="27" spans="1:28" s="21" customFormat="1" ht="15.75">
      <c r="B27" s="6">
        <v>5</v>
      </c>
      <c r="D27" s="66"/>
      <c r="E27" s="9">
        <v>0.8666666666666667</v>
      </c>
      <c r="F27" s="9">
        <v>0.30000000000000004</v>
      </c>
      <c r="G27" s="67"/>
      <c r="H27" s="66"/>
      <c r="I27" s="66"/>
      <c r="J27" s="66"/>
      <c r="K27" s="66"/>
      <c r="L27" s="66"/>
      <c r="M27" s="66"/>
      <c r="N27" s="66"/>
      <c r="O27" s="66"/>
      <c r="Y27" s="37"/>
      <c r="Z27" s="37"/>
      <c r="AA27" s="46"/>
    </row>
    <row r="28" spans="1:28" s="21" customFormat="1" ht="15.75">
      <c r="B28" s="17">
        <v>6</v>
      </c>
      <c r="D28" s="66"/>
      <c r="E28" s="9">
        <v>0.69999999999999984</v>
      </c>
      <c r="F28" s="9">
        <v>0.46666666666666662</v>
      </c>
      <c r="G28" s="9">
        <v>1.3333333333333333</v>
      </c>
      <c r="H28" s="4">
        <v>1.5666666666666667</v>
      </c>
      <c r="I28" s="4">
        <v>1.7333333333333334</v>
      </c>
      <c r="J28" s="4">
        <v>1.8</v>
      </c>
      <c r="K28" s="4">
        <v>1.7666666666666668</v>
      </c>
      <c r="L28" s="4">
        <v>2.0333333333333332</v>
      </c>
      <c r="M28" s="4">
        <v>1.7666666666666666</v>
      </c>
      <c r="N28" s="4">
        <v>1.8666666666666665</v>
      </c>
      <c r="O28" s="4">
        <v>1.8333333333333333</v>
      </c>
      <c r="P28" s="4">
        <v>2.1</v>
      </c>
      <c r="Q28" s="4">
        <v>2.0333333333333332</v>
      </c>
      <c r="Y28" s="37"/>
      <c r="Z28" s="37"/>
      <c r="AA28" s="46"/>
    </row>
    <row r="29" spans="1:28" s="21" customFormat="1" ht="15.75">
      <c r="B29" s="6">
        <v>7</v>
      </c>
      <c r="D29" s="66"/>
      <c r="E29" s="9">
        <v>0.45</v>
      </c>
      <c r="F29" s="9">
        <v>0.5</v>
      </c>
      <c r="G29" s="9">
        <v>1.2</v>
      </c>
      <c r="H29" s="4">
        <v>1.4666666666666668</v>
      </c>
      <c r="I29" s="4">
        <v>1.7</v>
      </c>
      <c r="J29" s="4">
        <v>1.7</v>
      </c>
      <c r="K29" s="4">
        <v>1.7333333333333332</v>
      </c>
      <c r="L29" s="4">
        <v>2.0666666666666669</v>
      </c>
      <c r="M29" s="4">
        <v>1.8</v>
      </c>
      <c r="N29" s="4">
        <v>2</v>
      </c>
      <c r="O29" s="4">
        <v>1.8500000000000003</v>
      </c>
      <c r="P29" s="4">
        <v>1.95</v>
      </c>
      <c r="Q29" s="4">
        <v>2.0666666666666664</v>
      </c>
      <c r="R29" s="4">
        <v>1.9000000000000001</v>
      </c>
      <c r="S29" s="4">
        <v>2.0333333333333332</v>
      </c>
      <c r="T29" s="4">
        <v>2.15</v>
      </c>
      <c r="U29" s="4">
        <v>2.0666666666666669</v>
      </c>
      <c r="V29" s="4">
        <v>2.2333333333333334</v>
      </c>
      <c r="W29" s="23">
        <f>AVERAGE(N29:V29)</f>
        <v>2.0277777777777781</v>
      </c>
      <c r="X29" s="22">
        <f>STDEV(N29:V29)/SQRT(7)</f>
        <v>4.5316348358748253E-2</v>
      </c>
      <c r="Y29" s="37">
        <f>(W29-W9)/W9</f>
        <v>-0.11744386873920531</v>
      </c>
      <c r="Z29" s="59">
        <f>(W29-W9)/W9</f>
        <v>-0.11744386873920531</v>
      </c>
      <c r="AA29" s="46">
        <v>-2.9497116408918785E-2</v>
      </c>
      <c r="AB29" s="24">
        <f>TTEST(Q29:T29,Q9:T9,1,1)</f>
        <v>8.8681061206469791E-3</v>
      </c>
    </row>
    <row r="30" spans="1:28" s="21" customFormat="1" ht="15.75">
      <c r="B30" s="6">
        <v>8</v>
      </c>
      <c r="D30" s="66"/>
      <c r="E30" s="67"/>
      <c r="F30" s="9">
        <v>0.2</v>
      </c>
      <c r="G30" s="9">
        <v>1.0666666666666667</v>
      </c>
      <c r="H30" s="4">
        <v>1.2666666666666668</v>
      </c>
      <c r="I30" s="4">
        <v>1.5333333333333332</v>
      </c>
      <c r="J30" s="4">
        <v>1.5666666666666667</v>
      </c>
      <c r="K30" s="4">
        <v>1.6666666666666667</v>
      </c>
      <c r="L30" s="4">
        <v>2.0333333333333332</v>
      </c>
      <c r="M30" s="4">
        <v>1.8666666666666665</v>
      </c>
      <c r="N30" s="4">
        <v>2</v>
      </c>
      <c r="O30" s="4">
        <v>1.9833333333333332</v>
      </c>
      <c r="P30" s="4">
        <v>1.9333333333333333</v>
      </c>
      <c r="Q30" s="4">
        <v>2.0166666666666666</v>
      </c>
      <c r="R30" s="4">
        <v>1.9333333333333333</v>
      </c>
      <c r="S30" s="4">
        <v>2.0500000000000003</v>
      </c>
      <c r="T30" s="4">
        <v>2.0333333333333332</v>
      </c>
      <c r="U30" s="4">
        <v>2.0666666666666669</v>
      </c>
      <c r="V30" s="4">
        <v>2.2166666666666668</v>
      </c>
      <c r="W30" s="23">
        <f>AVERAGE(N30:V30)</f>
        <v>2.0259259259259261</v>
      </c>
      <c r="X30" s="22">
        <f>STDEV(N30:V30)/SQRT(9)</f>
        <v>2.8478808331906868E-2</v>
      </c>
      <c r="Y30" s="37">
        <f>(W30-W10)/W10</f>
        <v>-0.14263322884012539</v>
      </c>
      <c r="Z30" s="59">
        <f t="shared" ref="Z30:Z39" si="0">(W30-W10)/W10</f>
        <v>-0.14263322884012539</v>
      </c>
      <c r="AA30" s="46">
        <v>-3.7579332683748912E-2</v>
      </c>
      <c r="AB30" s="24">
        <f t="shared" ref="AB30:AB37" si="1">TTEST(S30:V30,S10:V10,1,1)</f>
        <v>1.4602497765356128E-3</v>
      </c>
    </row>
    <row r="31" spans="1:28" s="21" customFormat="1" ht="15.75">
      <c r="B31" s="6">
        <v>9</v>
      </c>
      <c r="D31" s="66"/>
      <c r="E31" s="67"/>
      <c r="F31" s="67"/>
      <c r="G31" s="9">
        <v>0.76666666666666661</v>
      </c>
      <c r="H31" s="4">
        <v>1</v>
      </c>
      <c r="I31" s="4">
        <v>1.3333333333333333</v>
      </c>
      <c r="J31" s="4">
        <v>1.4000000000000001</v>
      </c>
      <c r="K31" s="4">
        <v>1.5666666666666667</v>
      </c>
      <c r="L31" s="4">
        <v>1.9000000000000001</v>
      </c>
      <c r="M31" s="4">
        <v>1.7666666666666666</v>
      </c>
      <c r="N31" s="4">
        <v>1.9333333333333336</v>
      </c>
      <c r="O31" s="4">
        <v>1.9166666666666667</v>
      </c>
      <c r="P31" s="4">
        <v>1.8333333333333333</v>
      </c>
      <c r="Q31" s="4">
        <v>1.8833333333333335</v>
      </c>
      <c r="R31" s="4">
        <v>1.9333333333333333</v>
      </c>
      <c r="S31" s="4">
        <v>2.0166666666666666</v>
      </c>
      <c r="T31" s="4">
        <v>2</v>
      </c>
      <c r="U31" s="4">
        <v>2.0333333333333332</v>
      </c>
      <c r="V31" s="4">
        <v>2.1333333333333333</v>
      </c>
      <c r="W31" s="23">
        <f>AVERAGE(N31:V31)</f>
        <v>1.9648148148148148</v>
      </c>
      <c r="X31" s="22">
        <f>STDEV(N31:V31)/SQRT(9)</f>
        <v>3.0103274457423796E-2</v>
      </c>
      <c r="Y31" s="37">
        <f t="shared" ref="Y31:Y38" si="2">(W31-W11)/W11</f>
        <v>-0.16390858944050421</v>
      </c>
      <c r="Z31" s="59">
        <f t="shared" si="0"/>
        <v>-0.16390858944050421</v>
      </c>
      <c r="AA31" s="46">
        <v>-2.887989203778667E-2</v>
      </c>
      <c r="AB31" s="24">
        <f t="shared" si="1"/>
        <v>1.1171241160025827E-4</v>
      </c>
    </row>
    <row r="32" spans="1:28" s="21" customFormat="1" ht="15.75">
      <c r="B32" s="6">
        <v>10</v>
      </c>
      <c r="D32" s="66"/>
      <c r="E32" s="67"/>
      <c r="F32" s="67"/>
      <c r="G32" s="9">
        <v>0.7</v>
      </c>
      <c r="H32" s="4">
        <v>0.8</v>
      </c>
      <c r="I32" s="4">
        <v>1</v>
      </c>
      <c r="J32" s="4">
        <v>1.0999999999999999</v>
      </c>
      <c r="K32" s="4">
        <v>1.3666666666666665</v>
      </c>
      <c r="L32" s="4">
        <v>1.6333333333333335</v>
      </c>
      <c r="M32" s="4">
        <v>1.5666666666666667</v>
      </c>
      <c r="N32" s="4">
        <v>1.8</v>
      </c>
      <c r="O32" s="4">
        <v>1.75</v>
      </c>
      <c r="P32" s="4">
        <v>1.7</v>
      </c>
      <c r="Q32" s="4">
        <v>1.7833333333333332</v>
      </c>
      <c r="R32" s="4">
        <v>1.8333333333333333</v>
      </c>
      <c r="S32" s="4">
        <v>1.9000000000000001</v>
      </c>
      <c r="T32" s="4">
        <v>1.9166666666666667</v>
      </c>
      <c r="U32" s="4">
        <v>1.9333333333333333</v>
      </c>
      <c r="V32" s="4">
        <v>2.0333333333333332</v>
      </c>
      <c r="W32" s="23">
        <f>AVERAGE(N32:V32)</f>
        <v>1.8499999999999999</v>
      </c>
      <c r="X32" s="22">
        <f>STDEV(N32:V32)/SQRT(8)</f>
        <v>3.6916760722227812E-2</v>
      </c>
      <c r="Y32" s="37">
        <f t="shared" si="2"/>
        <v>-0.17232808616404305</v>
      </c>
      <c r="Z32" s="59">
        <f t="shared" si="0"/>
        <v>-0.17232808616404305</v>
      </c>
      <c r="AA32" s="46">
        <v>-2.4661508704062141E-2</v>
      </c>
      <c r="AB32" s="24">
        <f t="shared" si="1"/>
        <v>1.1134065204235319E-3</v>
      </c>
    </row>
    <row r="33" spans="1:28" s="21" customFormat="1" ht="15.75">
      <c r="B33" s="6">
        <v>11</v>
      </c>
      <c r="D33" s="66"/>
      <c r="E33" s="66"/>
      <c r="F33" s="66"/>
      <c r="G33" s="66"/>
      <c r="H33" s="66"/>
      <c r="I33" s="4">
        <v>0.85000000000000009</v>
      </c>
      <c r="J33" s="4">
        <v>0.83333333333333337</v>
      </c>
      <c r="K33" s="4">
        <v>1.1333333333333335</v>
      </c>
      <c r="L33" s="4">
        <v>1.3333333333333333</v>
      </c>
      <c r="M33" s="4">
        <v>1.3666666666666665</v>
      </c>
      <c r="N33" s="4">
        <v>1.6333333333333335</v>
      </c>
      <c r="O33" s="4">
        <v>1.5666666666666667</v>
      </c>
      <c r="P33" s="4">
        <v>1.5166666666666666</v>
      </c>
      <c r="Q33" s="4">
        <v>1.6333333333333335</v>
      </c>
      <c r="R33" s="4">
        <v>1.7333333333333332</v>
      </c>
      <c r="S33" s="4">
        <v>1.7666666666666668</v>
      </c>
      <c r="T33" s="4">
        <v>1.8333333333333333</v>
      </c>
      <c r="U33" s="4">
        <v>1.7833333333333332</v>
      </c>
      <c r="V33" s="4">
        <v>1.9166666666666667</v>
      </c>
      <c r="W33" s="23">
        <f>AVERAGE(Q33:V33)</f>
        <v>1.7777777777777777</v>
      </c>
      <c r="X33" s="22">
        <f>STDEV(P33:V33)/SQRT(7)</f>
        <v>4.9715745280526427E-2</v>
      </c>
      <c r="Y33" s="37">
        <f t="shared" si="2"/>
        <v>-0.16120576671035391</v>
      </c>
      <c r="Z33" s="59">
        <f t="shared" si="0"/>
        <v>-0.16120576671035391</v>
      </c>
      <c r="AA33" s="46">
        <v>-4.6819787985865557E-2</v>
      </c>
      <c r="AB33" s="24">
        <f t="shared" si="1"/>
        <v>1.8637027736536341E-3</v>
      </c>
    </row>
    <row r="34" spans="1:28" s="21" customFormat="1" ht="15.75">
      <c r="B34" s="6">
        <v>12</v>
      </c>
      <c r="D34" s="66"/>
      <c r="E34" s="66"/>
      <c r="F34" s="66"/>
      <c r="G34" s="66"/>
      <c r="H34" s="66"/>
      <c r="I34" s="4">
        <v>0.6</v>
      </c>
      <c r="J34" s="4">
        <v>0.66666666666666663</v>
      </c>
      <c r="K34" s="4">
        <v>0.8666666666666667</v>
      </c>
      <c r="L34" s="4">
        <v>1.0333333333333334</v>
      </c>
      <c r="M34" s="4">
        <v>1.1000000000000001</v>
      </c>
      <c r="N34" s="4">
        <v>1.3666666666666665</v>
      </c>
      <c r="O34" s="4">
        <v>1.3499999999999999</v>
      </c>
      <c r="P34" s="4">
        <v>1.3333333333333333</v>
      </c>
      <c r="Q34" s="4">
        <v>1.4000000000000001</v>
      </c>
      <c r="R34" s="4">
        <v>1.5666666666666667</v>
      </c>
      <c r="S34" s="4">
        <v>1.6500000000000001</v>
      </c>
      <c r="T34" s="4">
        <v>1.6833333333333336</v>
      </c>
      <c r="U34" s="4">
        <v>1.6499999999999997</v>
      </c>
      <c r="V34" s="4">
        <v>1.8166666666666667</v>
      </c>
      <c r="W34" s="23">
        <f>AVERAGE(Q34:V34)</f>
        <v>1.627777777777778</v>
      </c>
      <c r="X34" s="22">
        <f>STDEV(Q34:V34)/SQRT(6)</f>
        <v>5.6382730917178991E-2</v>
      </c>
      <c r="Y34" s="37">
        <f t="shared" si="2"/>
        <v>-0.16524216524216512</v>
      </c>
      <c r="Z34" s="59">
        <f t="shared" si="0"/>
        <v>-0.16524216524216512</v>
      </c>
      <c r="AA34" s="46">
        <v>-5.7126131180330088E-2</v>
      </c>
      <c r="AB34" s="24">
        <f t="shared" si="1"/>
        <v>2.5264619924437572E-3</v>
      </c>
    </row>
    <row r="35" spans="1:28" s="21" customFormat="1" ht="15.75">
      <c r="B35" s="6">
        <v>13</v>
      </c>
      <c r="D35" s="66"/>
      <c r="E35" s="66"/>
      <c r="F35" s="66"/>
      <c r="G35" s="66"/>
      <c r="H35" s="66"/>
      <c r="I35" s="66"/>
      <c r="J35" s="4">
        <v>0.55000000000000004</v>
      </c>
      <c r="K35" s="4">
        <v>0.6</v>
      </c>
      <c r="L35" s="4">
        <v>0.76666666666666661</v>
      </c>
      <c r="M35" s="4">
        <v>0.83333333333333337</v>
      </c>
      <c r="N35" s="4">
        <v>1.0666666666666667</v>
      </c>
      <c r="O35" s="4">
        <v>1.1166666666666667</v>
      </c>
      <c r="P35" s="4">
        <v>1.1166666666666667</v>
      </c>
      <c r="Q35" s="4">
        <v>1.1666666666666667</v>
      </c>
      <c r="R35" s="4">
        <v>1.3833333333333335</v>
      </c>
      <c r="S35" s="4">
        <v>1.5</v>
      </c>
      <c r="T35" s="4">
        <v>1.5333333333333332</v>
      </c>
      <c r="U35" s="4">
        <v>1.4833333333333334</v>
      </c>
      <c r="V35" s="4">
        <v>1.6500000000000001</v>
      </c>
      <c r="W35" s="23">
        <f>AVERAGE(S35:V35)</f>
        <v>1.5416666666666667</v>
      </c>
      <c r="X35" s="22">
        <f>STDEV(S35:V35)/SQRT(4)</f>
        <v>3.7577081273524146E-2</v>
      </c>
      <c r="Y35" s="37">
        <f t="shared" si="2"/>
        <v>-0.15525114155251135</v>
      </c>
      <c r="Z35" s="59">
        <f t="shared" si="0"/>
        <v>-0.15525114155251135</v>
      </c>
      <c r="AA35" s="46">
        <v>-7.2649082568807241E-2</v>
      </c>
      <c r="AB35" s="24">
        <f t="shared" si="1"/>
        <v>5.1625725764024005E-3</v>
      </c>
    </row>
    <row r="36" spans="1:28" s="21" customFormat="1" ht="15.75">
      <c r="B36" s="6">
        <v>14</v>
      </c>
      <c r="D36" s="66"/>
      <c r="E36" s="66"/>
      <c r="F36" s="66"/>
      <c r="G36" s="66"/>
      <c r="H36" s="66"/>
      <c r="I36" s="66"/>
      <c r="J36" s="66"/>
      <c r="K36" s="4">
        <v>0.45</v>
      </c>
      <c r="L36" s="4">
        <v>0.6</v>
      </c>
      <c r="M36" s="4">
        <v>0.66666666666666663</v>
      </c>
      <c r="N36" s="4">
        <v>0.9</v>
      </c>
      <c r="O36" s="4">
        <v>0.89999999999999991</v>
      </c>
      <c r="P36" s="4">
        <v>0.78333333333333333</v>
      </c>
      <c r="Q36" s="4">
        <v>0.86666666666666659</v>
      </c>
      <c r="R36" s="4">
        <v>1.2</v>
      </c>
      <c r="S36" s="4">
        <v>1.2833333333333332</v>
      </c>
      <c r="T36" s="4">
        <v>1.3500000000000003</v>
      </c>
      <c r="U36" s="4">
        <v>1.2666666666666668</v>
      </c>
      <c r="V36" s="4">
        <v>1.3833333333333335</v>
      </c>
      <c r="W36" s="23">
        <f>AVERAGE(S36:V36)</f>
        <v>1.3208333333333335</v>
      </c>
      <c r="X36" s="22">
        <f>STDEV(S36:V36)/SQRT(4)</f>
        <v>2.7533649446665344E-2</v>
      </c>
      <c r="Y36" s="37">
        <f t="shared" si="2"/>
        <v>-0.16797900262467186</v>
      </c>
      <c r="Z36" s="59">
        <f t="shared" si="0"/>
        <v>-0.16797900262467186</v>
      </c>
      <c r="AA36" s="46">
        <v>-7.6972418216805644E-2</v>
      </c>
      <c r="AB36" s="24">
        <f t="shared" si="1"/>
        <v>1.4770681680270481E-2</v>
      </c>
    </row>
    <row r="37" spans="1:28" s="21" customFormat="1" ht="15.75">
      <c r="B37" s="6">
        <v>15</v>
      </c>
      <c r="D37" s="66"/>
      <c r="E37" s="66"/>
      <c r="F37" s="66"/>
      <c r="G37" s="66"/>
      <c r="H37" s="66"/>
      <c r="I37" s="66"/>
      <c r="J37" s="66"/>
      <c r="K37" s="66"/>
      <c r="L37" s="66"/>
      <c r="M37" s="4">
        <v>0.5</v>
      </c>
      <c r="N37" s="4">
        <v>0.6</v>
      </c>
      <c r="O37" s="4">
        <v>0.65</v>
      </c>
      <c r="P37" s="4">
        <v>0.65</v>
      </c>
      <c r="Q37" s="4">
        <v>0.66666666666666663</v>
      </c>
      <c r="R37" s="4">
        <v>0.96666666666666667</v>
      </c>
      <c r="S37" s="4">
        <v>1.1166666666666667</v>
      </c>
      <c r="T37" s="4">
        <v>1.0833333333333333</v>
      </c>
      <c r="U37" s="4">
        <v>1.0166666666666666</v>
      </c>
      <c r="V37" s="4">
        <v>1.25</v>
      </c>
      <c r="W37" s="23">
        <f>AVERAGE(T37:V37)</f>
        <v>1.1166666666666665</v>
      </c>
      <c r="X37" s="22">
        <f>STDEV(S37:V37)/SQRT(4)</f>
        <v>4.9065338146265833E-2</v>
      </c>
      <c r="Y37" s="37">
        <f t="shared" si="2"/>
        <v>-0.20866141732283483</v>
      </c>
      <c r="Z37" s="59">
        <f t="shared" si="0"/>
        <v>-0.20866141732283483</v>
      </c>
      <c r="AA37" s="46">
        <v>-8.9518229166666713E-2</v>
      </c>
      <c r="AB37" s="24">
        <f t="shared" si="1"/>
        <v>3.5185748267036958E-2</v>
      </c>
    </row>
    <row r="38" spans="1:28" s="21" customFormat="1" ht="15.75">
      <c r="B38" s="6">
        <v>16</v>
      </c>
      <c r="D38" s="66"/>
      <c r="E38" s="66"/>
      <c r="F38" s="66"/>
      <c r="G38" s="66"/>
      <c r="H38" s="66"/>
      <c r="I38" s="66"/>
      <c r="J38" s="66"/>
      <c r="K38" s="66"/>
      <c r="L38" s="66"/>
      <c r="M38" s="4">
        <v>0.40000000000000008</v>
      </c>
      <c r="N38" s="4">
        <v>0.5</v>
      </c>
      <c r="O38" s="4">
        <v>0.5</v>
      </c>
      <c r="P38" s="4">
        <v>0.46666666666666673</v>
      </c>
      <c r="Q38" s="4">
        <v>0.56666666666666676</v>
      </c>
      <c r="R38" s="4">
        <v>0.75</v>
      </c>
      <c r="S38" s="4">
        <v>0.8666666666666667</v>
      </c>
      <c r="T38" s="4">
        <v>0.93333333333333324</v>
      </c>
      <c r="U38" s="4">
        <v>0.83333333333333337</v>
      </c>
      <c r="V38" s="4">
        <v>1</v>
      </c>
      <c r="W38" s="23">
        <f>AVERAGE(S38:V38)</f>
        <v>0.90833333333333333</v>
      </c>
      <c r="X38" s="22">
        <f>STDEV(T38:V38)/SQRT(4)</f>
        <v>4.194352464039304E-2</v>
      </c>
      <c r="Y38" s="37">
        <f t="shared" si="2"/>
        <v>-0.20631067961165059</v>
      </c>
      <c r="Z38" s="59">
        <f t="shared" si="0"/>
        <v>-0.20631067961165059</v>
      </c>
      <c r="AA38" s="46">
        <v>-0.12410010284538921</v>
      </c>
      <c r="AB38" s="24">
        <f>TTEST(S38:V38,S18:V18,1,1)</f>
        <v>2.8183076512778172E-2</v>
      </c>
    </row>
    <row r="39" spans="1:28" s="21" customFormat="1" ht="15.75">
      <c r="B39" s="6">
        <v>17</v>
      </c>
      <c r="D39" s="66"/>
      <c r="E39" s="66"/>
      <c r="F39" s="66"/>
      <c r="G39" s="66"/>
      <c r="H39" s="66"/>
      <c r="I39" s="66"/>
      <c r="J39" s="66"/>
      <c r="K39" s="66"/>
      <c r="L39" s="66"/>
      <c r="M39" s="66"/>
      <c r="N39" s="4">
        <v>0.40000000000000008</v>
      </c>
      <c r="O39" s="4">
        <v>0.41666666666666669</v>
      </c>
      <c r="P39" s="4">
        <v>0.3833333333333333</v>
      </c>
      <c r="Q39" s="4">
        <v>0.43333333333333335</v>
      </c>
      <c r="R39" s="4">
        <v>0.56666666666666665</v>
      </c>
      <c r="S39" s="4">
        <v>0.69999999999999984</v>
      </c>
      <c r="T39" s="4">
        <v>0.75</v>
      </c>
      <c r="U39" s="4">
        <v>0.68333333333333324</v>
      </c>
      <c r="V39" s="4">
        <v>0.85</v>
      </c>
      <c r="W39" s="23">
        <f>AVERAGE(S39:V39)</f>
        <v>0.74583333333333324</v>
      </c>
      <c r="X39" s="22">
        <f>STDEV(S39:V39)/SQRT(4)</f>
        <v>3.7500000000000026E-2</v>
      </c>
      <c r="Y39" s="37">
        <f>(W39-W19)/W19</f>
        <v>-0.1826484018264842</v>
      </c>
      <c r="Z39" s="59">
        <f t="shared" si="0"/>
        <v>-0.1826484018264842</v>
      </c>
      <c r="AA39" s="46">
        <v>-0.17309896828429494</v>
      </c>
      <c r="AB39" s="24">
        <f>TTEST(R39:V39,R19:V19,1,1)</f>
        <v>4.1014980080224701E-2</v>
      </c>
    </row>
    <row r="40" spans="1:28" s="21" customFormat="1" ht="15.75">
      <c r="B40" s="6">
        <v>18</v>
      </c>
      <c r="D40" s="66"/>
      <c r="E40" s="66"/>
      <c r="F40" s="66"/>
      <c r="G40" s="66"/>
      <c r="H40" s="66"/>
      <c r="I40" s="66"/>
      <c r="J40" s="66"/>
      <c r="K40" s="66"/>
      <c r="L40" s="66"/>
      <c r="M40" s="66"/>
      <c r="N40" s="4">
        <v>0.3</v>
      </c>
      <c r="O40" s="4">
        <v>0.35</v>
      </c>
      <c r="P40" s="4">
        <v>0.3</v>
      </c>
      <c r="Q40" s="4">
        <v>0.375</v>
      </c>
      <c r="R40" s="4">
        <v>0.43333333333333335</v>
      </c>
      <c r="S40" s="4">
        <v>0.5</v>
      </c>
      <c r="T40" s="4">
        <v>0.6</v>
      </c>
      <c r="U40" s="4">
        <v>0.54999999999999993</v>
      </c>
      <c r="V40" s="4">
        <v>0.68333333333333324</v>
      </c>
      <c r="W40" s="23">
        <f>AVERAGE(S40:V40)</f>
        <v>0.58333333333333326</v>
      </c>
      <c r="X40" s="22">
        <f>STDEV(T40:V40)/SQRT(4)</f>
        <v>3.367876570272816E-2</v>
      </c>
      <c r="Y40" s="37">
        <f>(W40-W20)/W20</f>
        <v>-0.19540229885057478</v>
      </c>
      <c r="Z40" s="59">
        <f>(W40-W20)/W20</f>
        <v>-0.19540229885057478</v>
      </c>
      <c r="AA40" s="46">
        <v>-0.23534840793724032</v>
      </c>
      <c r="AB40" s="24">
        <f>TTEST(S40:V40,S20:V20,1,1)</f>
        <v>3.3360739717432551E-2</v>
      </c>
    </row>
    <row r="41" spans="1:28" s="21" customFormat="1" ht="15.75">
      <c r="B41" s="6">
        <v>19</v>
      </c>
      <c r="D41" s="66"/>
      <c r="E41" s="66"/>
      <c r="F41" s="66"/>
      <c r="G41" s="66"/>
      <c r="H41" s="66"/>
      <c r="I41" s="66"/>
      <c r="J41" s="66"/>
      <c r="K41" s="66"/>
      <c r="L41" s="66"/>
      <c r="M41" s="66"/>
      <c r="N41" s="66"/>
      <c r="O41" s="66"/>
      <c r="R41" s="4">
        <v>0.35000000000000003</v>
      </c>
      <c r="S41" s="4">
        <v>0.3833333333333333</v>
      </c>
      <c r="T41" s="4">
        <v>0.5</v>
      </c>
      <c r="U41" s="4">
        <v>0.45</v>
      </c>
      <c r="V41" s="4">
        <v>0.51666666666666672</v>
      </c>
      <c r="W41" s="23"/>
      <c r="X41" s="22"/>
      <c r="Y41" s="37"/>
      <c r="Z41" s="37"/>
      <c r="AA41" s="46"/>
    </row>
    <row r="42" spans="1:28" s="21" customFormat="1" ht="15.75">
      <c r="B42" s="6">
        <v>20</v>
      </c>
      <c r="D42" s="66"/>
      <c r="E42" s="66"/>
      <c r="F42" s="66"/>
      <c r="G42" s="66"/>
      <c r="H42" s="66"/>
      <c r="I42" s="66"/>
      <c r="J42" s="66"/>
      <c r="K42" s="66"/>
      <c r="L42" s="66"/>
      <c r="M42" s="66"/>
      <c r="N42" s="66"/>
      <c r="O42" s="66"/>
      <c r="Y42" s="38"/>
      <c r="Z42" s="38"/>
      <c r="AA42" s="54"/>
    </row>
    <row r="43" spans="1:28" ht="15.75">
      <c r="A43" s="70" t="s">
        <v>53</v>
      </c>
      <c r="B43" s="1">
        <v>1</v>
      </c>
      <c r="Y43" s="39"/>
      <c r="Z43" s="39"/>
      <c r="AA43" s="48"/>
    </row>
    <row r="44" spans="1:28" ht="15.75">
      <c r="B44" s="1">
        <v>2</v>
      </c>
      <c r="Y44" s="37"/>
      <c r="Z44" s="37"/>
      <c r="AA44" s="46"/>
    </row>
    <row r="45" spans="1:28" ht="15.75">
      <c r="B45" s="1">
        <v>3</v>
      </c>
      <c r="Y45" s="37"/>
      <c r="Z45" s="37"/>
      <c r="AA45" s="46"/>
    </row>
    <row r="46" spans="1:28" ht="15.75">
      <c r="B46" s="1">
        <v>4</v>
      </c>
      <c r="Y46" s="37"/>
      <c r="Z46" s="37"/>
      <c r="AA46" s="46"/>
    </row>
    <row r="47" spans="1:28" ht="15.75">
      <c r="B47" s="1">
        <v>5</v>
      </c>
      <c r="E47" s="9">
        <v>0.8666666666666667</v>
      </c>
      <c r="F47" s="9">
        <v>0.16666666666666666</v>
      </c>
      <c r="G47" s="9">
        <v>1.3333333333333333</v>
      </c>
      <c r="H47" s="66"/>
      <c r="Y47" s="37"/>
      <c r="Z47" s="37"/>
      <c r="AA47" s="46"/>
    </row>
    <row r="48" spans="1:28" ht="15.75">
      <c r="B48" s="16">
        <v>6</v>
      </c>
      <c r="E48" s="9">
        <v>0.73333333333333339</v>
      </c>
      <c r="F48" s="9">
        <v>0.56666666666666665</v>
      </c>
      <c r="G48" s="9">
        <v>1.2</v>
      </c>
      <c r="H48" s="4">
        <v>1.3666666666666665</v>
      </c>
      <c r="I48" s="4">
        <v>1.5666666666666667</v>
      </c>
      <c r="J48" s="4">
        <v>1.3999999999999997</v>
      </c>
      <c r="K48" s="4">
        <v>1.4</v>
      </c>
      <c r="L48" s="4">
        <v>1.5333333333333332</v>
      </c>
      <c r="M48" s="4">
        <v>1.4666666666666668</v>
      </c>
      <c r="N48" s="4">
        <v>1.5</v>
      </c>
      <c r="O48" s="4">
        <v>1.55</v>
      </c>
      <c r="P48" s="4">
        <v>1.5166666666666666</v>
      </c>
      <c r="Q48" s="4">
        <v>1.5</v>
      </c>
      <c r="Y48" s="37"/>
      <c r="Z48" s="37"/>
      <c r="AA48" s="46"/>
    </row>
    <row r="49" spans="1:28" ht="15.75">
      <c r="B49" s="1">
        <v>7</v>
      </c>
      <c r="E49" s="9">
        <v>0.55000000000000004</v>
      </c>
      <c r="F49" s="9">
        <v>0.66666666666666663</v>
      </c>
      <c r="G49" s="9">
        <v>1.0666666666666667</v>
      </c>
      <c r="H49" s="4">
        <v>1.2999999999999998</v>
      </c>
      <c r="I49" s="4">
        <v>1.5</v>
      </c>
      <c r="J49" s="4">
        <v>1.3666666666666665</v>
      </c>
      <c r="K49" s="4">
        <v>1.5333333333333332</v>
      </c>
      <c r="L49" s="4">
        <v>1.5333333333333332</v>
      </c>
      <c r="M49" s="4">
        <v>1.5333333333333332</v>
      </c>
      <c r="N49" s="4">
        <v>1.5333333333333332</v>
      </c>
      <c r="O49" s="4">
        <v>1.5666666666666664</v>
      </c>
      <c r="P49" s="4">
        <v>1.55</v>
      </c>
      <c r="Q49" s="4">
        <v>1.4666666666666668</v>
      </c>
      <c r="R49" s="4">
        <v>1.55</v>
      </c>
      <c r="S49" s="4">
        <v>1.5166666666666666</v>
      </c>
      <c r="T49" s="4">
        <v>1.5</v>
      </c>
      <c r="U49" s="4">
        <v>1.5166666666666666</v>
      </c>
      <c r="V49" s="4">
        <v>1.6666666666666667</v>
      </c>
      <c r="W49" s="23">
        <f>AVERAGE(N49:V49)</f>
        <v>1.5407407407407405</v>
      </c>
      <c r="X49" s="22">
        <f>STDEV(N49:V49)/SQRT(7)</f>
        <v>2.1154925294066408E-2</v>
      </c>
      <c r="Y49" s="37">
        <f>(W49-W9)/W9</f>
        <v>-0.32941853770869317</v>
      </c>
      <c r="Z49" s="59">
        <f>(W49-W29)/W29</f>
        <v>-0.24018264840182671</v>
      </c>
      <c r="AA49" s="46">
        <v>-4.0878122634367901E-2</v>
      </c>
      <c r="AB49" s="24">
        <f t="shared" ref="AB49:AB55" si="3">TTEST(S49:V49,S29:V29,1,1)</f>
        <v>1.3405197139550054E-4</v>
      </c>
    </row>
    <row r="50" spans="1:28" ht="15.75">
      <c r="B50" s="1">
        <v>8</v>
      </c>
      <c r="E50" s="67"/>
      <c r="F50" s="9">
        <v>0.33333333333333331</v>
      </c>
      <c r="G50" s="9">
        <v>0.76666666666666661</v>
      </c>
      <c r="H50" s="4">
        <v>1.1000000000000001</v>
      </c>
      <c r="I50" s="4">
        <v>1.4000000000000001</v>
      </c>
      <c r="J50" s="4">
        <v>1.3333333333333333</v>
      </c>
      <c r="K50" s="4">
        <v>1.5</v>
      </c>
      <c r="L50" s="4">
        <v>1.5333333333333332</v>
      </c>
      <c r="M50" s="4">
        <v>1.5333333333333332</v>
      </c>
      <c r="N50" s="4">
        <v>1.5666666666666667</v>
      </c>
      <c r="O50" s="4">
        <v>1.55</v>
      </c>
      <c r="P50" s="4">
        <v>1.4833333333333332</v>
      </c>
      <c r="Q50" s="4">
        <v>1.4666666666666668</v>
      </c>
      <c r="R50" s="4">
        <v>1.4833333333333334</v>
      </c>
      <c r="S50" s="4">
        <v>1.5</v>
      </c>
      <c r="T50" s="4">
        <v>1.4833333333333334</v>
      </c>
      <c r="U50" s="4">
        <v>1.5833333333333333</v>
      </c>
      <c r="V50" s="4">
        <v>1.6666666666666667</v>
      </c>
      <c r="W50" s="23">
        <f>AVERAGE(N50:V50)</f>
        <v>1.5314814814814817</v>
      </c>
      <c r="X50" s="22">
        <f>STDEV(N50:V50)/SQRT(9)</f>
        <v>2.1950499242832777E-2</v>
      </c>
      <c r="Y50" s="37">
        <f>(W50-W10)/W10</f>
        <v>-0.35188087774294668</v>
      </c>
      <c r="Z50" s="59">
        <f t="shared" ref="Z50:Z54" si="4">(W50-W30)/W30</f>
        <v>-0.24405850091407677</v>
      </c>
      <c r="AA50" s="46">
        <v>-7.6205330268702368E-2</v>
      </c>
      <c r="AB50" s="24">
        <f t="shared" si="3"/>
        <v>3.3532513150939089E-5</v>
      </c>
    </row>
    <row r="51" spans="1:28" ht="15.75">
      <c r="B51" s="1">
        <v>9</v>
      </c>
      <c r="E51" s="67"/>
      <c r="F51" s="67"/>
      <c r="G51" s="9">
        <v>0.7</v>
      </c>
      <c r="H51" s="4">
        <v>0.9</v>
      </c>
      <c r="I51" s="4">
        <v>1.2</v>
      </c>
      <c r="J51" s="4">
        <v>1.2</v>
      </c>
      <c r="K51" s="4">
        <v>1.3333333333333333</v>
      </c>
      <c r="L51" s="4">
        <v>1.4666666666666668</v>
      </c>
      <c r="M51" s="4">
        <v>1.4666666666666668</v>
      </c>
      <c r="N51" s="4">
        <v>1.5333333333333332</v>
      </c>
      <c r="O51" s="4">
        <v>1.5</v>
      </c>
      <c r="P51" s="4">
        <v>1.5</v>
      </c>
      <c r="Q51" s="4">
        <v>1.5</v>
      </c>
      <c r="R51" s="4">
        <v>1.5</v>
      </c>
      <c r="S51" s="4">
        <v>1.5166666666666666</v>
      </c>
      <c r="T51" s="4">
        <v>1.4666666666666668</v>
      </c>
      <c r="U51" s="4">
        <v>1.5266666666666666</v>
      </c>
      <c r="V51" s="4">
        <v>1.5999999999999999</v>
      </c>
      <c r="W51" s="23">
        <f>AVERAGE(N51:V51)</f>
        <v>1.5159259259259261</v>
      </c>
      <c r="X51" s="22">
        <f>STDEV(N51:V51)/SQRT(9)</f>
        <v>1.2320035095170273E-2</v>
      </c>
      <c r="Y51" s="37">
        <f t="shared" ref="Y51:Y60" si="5">(W51-W11)/W11</f>
        <v>-0.35492513790386115</v>
      </c>
      <c r="Z51" s="59">
        <f t="shared" si="4"/>
        <v>-0.22846371347785097</v>
      </c>
      <c r="AA51" s="46">
        <v>-7.3374096720400336E-2</v>
      </c>
      <c r="AB51" s="24">
        <f t="shared" si="3"/>
        <v>5.3290255056279638E-6</v>
      </c>
    </row>
    <row r="52" spans="1:28" ht="15.75">
      <c r="B52" s="1">
        <v>10</v>
      </c>
      <c r="E52" s="66"/>
      <c r="F52" s="66"/>
      <c r="G52" s="66"/>
      <c r="H52" s="4">
        <v>0.66666666666666663</v>
      </c>
      <c r="I52" s="4">
        <v>0.9</v>
      </c>
      <c r="J52" s="4">
        <v>1</v>
      </c>
      <c r="K52" s="4">
        <v>1.1333333333333335</v>
      </c>
      <c r="L52" s="4">
        <v>1.2666666666666666</v>
      </c>
      <c r="M52" s="4">
        <v>1.3</v>
      </c>
      <c r="N52" s="4">
        <v>1.4333333333333333</v>
      </c>
      <c r="O52" s="4">
        <v>1.4166666666666667</v>
      </c>
      <c r="P52" s="4">
        <v>1.3666666666666665</v>
      </c>
      <c r="Q52" s="4">
        <v>1.4166666666666667</v>
      </c>
      <c r="R52" s="4">
        <v>1.4333333333333333</v>
      </c>
      <c r="S52" s="4">
        <v>1.45</v>
      </c>
      <c r="T52" s="4">
        <v>1.4333333333333333</v>
      </c>
      <c r="U52" s="4">
        <v>1.5333333333333332</v>
      </c>
      <c r="V52" s="4">
        <v>1.5666666666666667</v>
      </c>
      <c r="W52" s="23">
        <f>AVERAGE(N52:V52)</f>
        <v>1.4500000000000002</v>
      </c>
      <c r="X52" s="22">
        <f>STDEV(N52:V52)/SQRT(8)</f>
        <v>2.1850184336878156E-2</v>
      </c>
      <c r="Y52" s="37">
        <f t="shared" si="5"/>
        <v>-0.35128417564208769</v>
      </c>
      <c r="Z52" s="59">
        <f t="shared" si="4"/>
        <v>-0.21621621621621606</v>
      </c>
      <c r="AA52" s="46">
        <v>-9.6926127912741536E-2</v>
      </c>
      <c r="AB52" s="24">
        <f t="shared" si="3"/>
        <v>7.0189666649212357E-5</v>
      </c>
    </row>
    <row r="53" spans="1:28" ht="15.75">
      <c r="B53" s="1">
        <v>11</v>
      </c>
      <c r="E53" s="66"/>
      <c r="F53" s="66"/>
      <c r="G53" s="66"/>
      <c r="H53" s="4">
        <v>0.45</v>
      </c>
      <c r="I53" s="4">
        <v>0.73333333333333339</v>
      </c>
      <c r="J53" s="4">
        <v>0.80000000000000016</v>
      </c>
      <c r="K53" s="4">
        <v>0.96666666666666667</v>
      </c>
      <c r="L53" s="4">
        <v>1.0333333333333334</v>
      </c>
      <c r="M53" s="4">
        <v>1.1333333333333335</v>
      </c>
      <c r="N53" s="4">
        <v>1.2666666666666666</v>
      </c>
      <c r="O53" s="4">
        <v>1.2666666666666666</v>
      </c>
      <c r="P53" s="4">
        <v>1.2999999999999998</v>
      </c>
      <c r="Q53" s="4">
        <v>1.3499999999999999</v>
      </c>
      <c r="R53" s="4">
        <v>1.3666666666666665</v>
      </c>
      <c r="S53" s="4">
        <v>1.3833333333333335</v>
      </c>
      <c r="T53" s="4">
        <v>1.3666666666666665</v>
      </c>
      <c r="U53" s="4">
        <v>1.4666666666666668</v>
      </c>
      <c r="V53" s="4">
        <v>1.5</v>
      </c>
      <c r="W53" s="23">
        <f>AVERAGE(Q53:V53)</f>
        <v>1.4055555555555557</v>
      </c>
      <c r="X53" s="22">
        <f>STDEV(P53:V53)/SQRT(7)</f>
        <v>2.6190476190476222E-2</v>
      </c>
      <c r="Y53" s="37">
        <f t="shared" si="5"/>
        <v>-0.3368283093053735</v>
      </c>
      <c r="Z53" s="59">
        <f t="shared" si="4"/>
        <v>-0.20937499999999989</v>
      </c>
      <c r="AA53" s="46">
        <v>-0.10797034291010218</v>
      </c>
      <c r="AB53" s="24">
        <f t="shared" si="3"/>
        <v>5.411215966378268E-4</v>
      </c>
    </row>
    <row r="54" spans="1:28" ht="15.75">
      <c r="B54" s="1">
        <v>12</v>
      </c>
      <c r="E54" s="66"/>
      <c r="F54" s="66"/>
      <c r="G54" s="66"/>
      <c r="H54" s="66"/>
      <c r="J54" s="4">
        <v>0.6</v>
      </c>
      <c r="K54" s="4">
        <v>0.76666666666666661</v>
      </c>
      <c r="L54" s="4">
        <v>0.8666666666666667</v>
      </c>
      <c r="M54" s="4">
        <v>0.8666666666666667</v>
      </c>
      <c r="N54" s="4">
        <v>1.1333333333333335</v>
      </c>
      <c r="O54" s="4">
        <v>1.0833333333333333</v>
      </c>
      <c r="P54" s="4">
        <v>1.1166666666666665</v>
      </c>
      <c r="Q54" s="4">
        <v>1.2166666666666666</v>
      </c>
      <c r="R54" s="4">
        <v>1.2333333333333334</v>
      </c>
      <c r="S54" s="4">
        <v>1.25</v>
      </c>
      <c r="T54" s="4">
        <v>1.25</v>
      </c>
      <c r="U54" s="4">
        <v>1.4000000000000001</v>
      </c>
      <c r="V54" s="4">
        <v>1.3833333333333335</v>
      </c>
      <c r="W54" s="23">
        <f>AVERAGE(Q54:V54)</f>
        <v>1.288888888888889</v>
      </c>
      <c r="X54" s="22">
        <f>STDEV(Q54:V54)/SQRT(6)</f>
        <v>3.296088216486965E-2</v>
      </c>
      <c r="Y54" s="37">
        <f t="shared" si="5"/>
        <v>-0.33903133903133897</v>
      </c>
      <c r="Z54" s="59">
        <f t="shared" si="4"/>
        <v>-0.20819112627986353</v>
      </c>
      <c r="AA54" s="46">
        <v>-0.12552063122493845</v>
      </c>
      <c r="AB54" s="24">
        <f t="shared" si="3"/>
        <v>1.6178129456064657E-3</v>
      </c>
    </row>
    <row r="55" spans="1:28" ht="15.75">
      <c r="B55" s="1">
        <v>13</v>
      </c>
      <c r="E55" s="66"/>
      <c r="F55" s="66"/>
      <c r="G55" s="66"/>
      <c r="H55" s="66"/>
      <c r="J55" s="4">
        <v>0.45</v>
      </c>
      <c r="K55" s="4">
        <v>0.6</v>
      </c>
      <c r="L55" s="4">
        <v>0.6333333333333333</v>
      </c>
      <c r="M55" s="4">
        <v>0.73333333333333339</v>
      </c>
      <c r="N55" s="4">
        <v>0.93333333333333324</v>
      </c>
      <c r="O55" s="4">
        <v>0.9</v>
      </c>
      <c r="P55" s="4">
        <v>1</v>
      </c>
      <c r="Q55" s="4">
        <v>1.0666666666666667</v>
      </c>
      <c r="R55" s="4">
        <v>1.0833333333333333</v>
      </c>
      <c r="S55" s="4">
        <v>1.0999999999999999</v>
      </c>
      <c r="T55" s="4">
        <v>1.1333333333333333</v>
      </c>
      <c r="U55" s="4">
        <v>1.2833333333333334</v>
      </c>
      <c r="V55" s="4">
        <v>1.2666666666666666</v>
      </c>
      <c r="W55" s="23">
        <f t="shared" ref="W55" si="6">AVERAGE(S55:V55)</f>
        <v>1.1958333333333333</v>
      </c>
      <c r="X55" s="22">
        <f>STDEV(S55:V55)/SQRT(4)</f>
        <v>4.6335631437811914E-2</v>
      </c>
      <c r="Y55" s="37">
        <f t="shared" si="5"/>
        <v>-0.34474885844748859</v>
      </c>
      <c r="Z55" s="59">
        <f t="shared" ref="Z55:Z60" si="7">(W55-W35)/W35</f>
        <v>-0.22432432432432439</v>
      </c>
      <c r="AA55" s="46">
        <v>-0.13374142088666297</v>
      </c>
      <c r="AB55" s="24">
        <f t="shared" si="3"/>
        <v>2.8842788805048133E-3</v>
      </c>
    </row>
    <row r="56" spans="1:28" ht="15.75">
      <c r="B56" s="1">
        <v>14</v>
      </c>
      <c r="L56" s="4">
        <v>0.46666666666666662</v>
      </c>
      <c r="M56" s="4">
        <v>0.6</v>
      </c>
      <c r="N56" s="4">
        <v>0.76666666666666661</v>
      </c>
      <c r="O56" s="4">
        <v>0.75</v>
      </c>
      <c r="P56" s="4">
        <v>0.76666666666666661</v>
      </c>
      <c r="Q56" s="4">
        <v>0.9</v>
      </c>
      <c r="R56" s="4">
        <v>0.95000000000000007</v>
      </c>
      <c r="S56" s="4">
        <v>0.94999999999999984</v>
      </c>
      <c r="T56" s="4">
        <v>1</v>
      </c>
      <c r="U56" s="4">
        <v>1.1166666666666669</v>
      </c>
      <c r="V56" s="4">
        <v>1.1166666666666667</v>
      </c>
      <c r="W56" s="23">
        <f>AVERAGE(S56:V56)</f>
        <v>1.0458333333333334</v>
      </c>
      <c r="X56" s="22">
        <f>STDEV(S56:V56)/SQRT(4)</f>
        <v>4.2149974737482068E-2</v>
      </c>
      <c r="Y56" s="37">
        <f t="shared" si="5"/>
        <v>-0.34120734908136485</v>
      </c>
      <c r="Z56" s="59">
        <f t="shared" si="7"/>
        <v>-0.20820189274447956</v>
      </c>
      <c r="AA56" s="46">
        <v>-0.15114662960389158</v>
      </c>
      <c r="AB56" s="24">
        <f>TTEST(S56:V56,S36:V36,1,1)</f>
        <v>4.5109614904381042E-3</v>
      </c>
    </row>
    <row r="57" spans="1:28" ht="15.75">
      <c r="B57" s="1">
        <v>15</v>
      </c>
      <c r="L57" s="4">
        <v>0.4</v>
      </c>
      <c r="M57" s="4">
        <v>0.3666666666666667</v>
      </c>
      <c r="N57" s="4">
        <v>0.5</v>
      </c>
      <c r="O57" s="4">
        <v>0.56666666666666665</v>
      </c>
      <c r="P57" s="4">
        <v>0.6</v>
      </c>
      <c r="Q57" s="4">
        <v>0.75</v>
      </c>
      <c r="R57" s="4">
        <v>0.81666666666666654</v>
      </c>
      <c r="S57" s="4">
        <v>0.80000000000000016</v>
      </c>
      <c r="T57" s="4">
        <v>0.88333333333333341</v>
      </c>
      <c r="U57" s="4">
        <v>1</v>
      </c>
      <c r="V57" s="4">
        <v>0.8833333333333333</v>
      </c>
      <c r="W57" s="23">
        <f>AVERAGE(S57:V57)</f>
        <v>0.89166666666666672</v>
      </c>
      <c r="X57" s="22">
        <f>STDEV(S57:V57)/SQRT(4)</f>
        <v>4.1107357185968696E-2</v>
      </c>
      <c r="Y57" s="37">
        <f t="shared" si="5"/>
        <v>-0.36811023622047245</v>
      </c>
      <c r="Z57" s="59">
        <f t="shared" si="7"/>
        <v>-0.20149253731343264</v>
      </c>
      <c r="AA57" s="46">
        <v>-0.15588130139435122</v>
      </c>
      <c r="AB57" s="24">
        <f>TTEST(S57:V57,S37:V37,1,1)</f>
        <v>3.1386055043061557E-2</v>
      </c>
    </row>
    <row r="58" spans="1:28" ht="15.75">
      <c r="B58" s="1">
        <v>16</v>
      </c>
      <c r="M58" s="4">
        <v>0.3</v>
      </c>
      <c r="N58" s="4">
        <v>0.40000000000000008</v>
      </c>
      <c r="O58" s="4">
        <v>0.40000000000000008</v>
      </c>
      <c r="P58" s="4">
        <v>0.48333333333333334</v>
      </c>
      <c r="Q58" s="4">
        <v>0.58333333333333337</v>
      </c>
      <c r="R58" s="4">
        <v>0.6333333333333333</v>
      </c>
      <c r="S58" s="4">
        <v>0.66666666666666663</v>
      </c>
      <c r="T58" s="4">
        <v>0.70000000000000007</v>
      </c>
      <c r="U58" s="4">
        <v>0.81666666666666676</v>
      </c>
      <c r="V58" s="4">
        <v>0.80000000000000016</v>
      </c>
      <c r="W58" s="23">
        <f>AVERAGE(S58:V58)</f>
        <v>0.74583333333333346</v>
      </c>
      <c r="X58" s="22">
        <f>STDEV(S58:V58)/SQRT(4)</f>
        <v>3.6877550131532683E-2</v>
      </c>
      <c r="Y58" s="37">
        <f t="shared" si="5"/>
        <v>-0.34830097087378636</v>
      </c>
      <c r="Z58" s="59">
        <f t="shared" si="7"/>
        <v>-0.17889908256880718</v>
      </c>
      <c r="AA58" s="46">
        <v>-0.1737769080234832</v>
      </c>
      <c r="AB58" s="24">
        <f>TTEST(S58:V58,S38:V38,1,1)</f>
        <v>2.2866167319273781E-2</v>
      </c>
    </row>
    <row r="59" spans="1:28" ht="15.75">
      <c r="B59" s="1">
        <v>17</v>
      </c>
      <c r="N59" s="4">
        <v>0.3</v>
      </c>
      <c r="O59" s="4">
        <v>0.31666666666666665</v>
      </c>
      <c r="P59" s="4">
        <v>0.3666666666666667</v>
      </c>
      <c r="Q59" s="4">
        <v>0.41666666666666669</v>
      </c>
      <c r="R59" s="4">
        <v>0.46666666666666662</v>
      </c>
      <c r="S59" s="4">
        <v>0.48333333333333334</v>
      </c>
      <c r="T59" s="4">
        <v>0.58333333333333337</v>
      </c>
      <c r="U59" s="4">
        <v>0.66666666666666663</v>
      </c>
      <c r="V59" s="4">
        <v>0.6333333333333333</v>
      </c>
      <c r="W59" s="23">
        <f>AVERAGE(T59:V59)</f>
        <v>0.62777777777777777</v>
      </c>
      <c r="X59" s="22">
        <f>STDEV(T59:V59)/SQRT(4)</f>
        <v>2.0971762320196506E-2</v>
      </c>
      <c r="Y59" s="37">
        <f t="shared" si="5"/>
        <v>-0.31202435312024362</v>
      </c>
      <c r="Z59" s="59">
        <f t="shared" si="7"/>
        <v>-0.15828677839851016</v>
      </c>
      <c r="AA59" s="46">
        <v>-0.20623184578822282</v>
      </c>
      <c r="AB59" s="24">
        <f>TTEST(S59:V59,S39:V39,1,1)</f>
        <v>2.3607368425065334E-2</v>
      </c>
    </row>
    <row r="60" spans="1:28" ht="15.75">
      <c r="B60" s="1">
        <v>18</v>
      </c>
      <c r="O60" s="4">
        <v>0.2</v>
      </c>
      <c r="P60" s="4">
        <v>0.32499999999999996</v>
      </c>
      <c r="Q60" s="4">
        <v>0.31666666666666665</v>
      </c>
      <c r="R60" s="4">
        <v>0.31666666666666698</v>
      </c>
      <c r="S60" s="4">
        <v>0.3666666666666667</v>
      </c>
      <c r="T60" s="4">
        <v>0.46666666666666662</v>
      </c>
      <c r="U60" s="4">
        <v>0.6</v>
      </c>
      <c r="V60" s="4">
        <v>0.53333333333333333</v>
      </c>
      <c r="W60" s="23">
        <f>AVERAGE(S60:V60)</f>
        <v>0.49166666666666659</v>
      </c>
      <c r="X60" s="22">
        <f>STDEV(T60:V60)/SQRT(4)</f>
        <v>3.3333333333333028E-2</v>
      </c>
      <c r="Y60" s="37">
        <f t="shared" si="5"/>
        <v>-0.32183908045977022</v>
      </c>
      <c r="Z60" s="59">
        <f t="shared" si="7"/>
        <v>-0.15714285714285717</v>
      </c>
      <c r="AA60" s="46">
        <v>-0.23621001810500916</v>
      </c>
      <c r="AB60" s="24">
        <f>TTEST(S60:V60,S40:V40,1,1)</f>
        <v>7.4255257601565219E-2</v>
      </c>
    </row>
    <row r="61" spans="1:28" ht="15.75">
      <c r="B61" s="1">
        <v>19</v>
      </c>
      <c r="Q61" s="4">
        <v>0.27500000000000002</v>
      </c>
      <c r="R61" s="4">
        <v>0.32499999999999996</v>
      </c>
      <c r="S61" s="4">
        <v>0.25</v>
      </c>
      <c r="T61" s="4">
        <v>0.3833333333333333</v>
      </c>
      <c r="U61" s="4">
        <v>0.42499999999999999</v>
      </c>
      <c r="V61" s="4">
        <v>0.41666666666666669</v>
      </c>
      <c r="W61" s="23"/>
      <c r="X61" s="22"/>
      <c r="Y61" s="37"/>
      <c r="Z61" s="37"/>
      <c r="AA61" s="27"/>
    </row>
    <row r="62" spans="1:28" ht="15.75">
      <c r="B62" s="1">
        <v>20</v>
      </c>
      <c r="Y62" s="40"/>
      <c r="Z62" s="40"/>
      <c r="AA62" s="55"/>
    </row>
    <row r="63" spans="1:28" s="21" customFormat="1" ht="15.75">
      <c r="A63" s="69" t="s">
        <v>54</v>
      </c>
      <c r="B63" s="6">
        <v>1</v>
      </c>
      <c r="Y63" s="19"/>
      <c r="Z63" s="19"/>
      <c r="AA63" s="3"/>
    </row>
    <row r="64" spans="1:28" s="21" customFormat="1" ht="15.75">
      <c r="B64" s="6">
        <v>2</v>
      </c>
      <c r="E64" s="66"/>
      <c r="F64" s="66"/>
      <c r="G64" s="66"/>
      <c r="H64" s="66"/>
      <c r="I64" s="66"/>
      <c r="J64" s="66"/>
      <c r="K64" s="66"/>
      <c r="L64" s="66"/>
      <c r="M64" s="66"/>
      <c r="N64" s="66"/>
      <c r="O64" s="66"/>
      <c r="Y64" s="37"/>
      <c r="Z64" s="37"/>
      <c r="AA64" s="46"/>
    </row>
    <row r="65" spans="1:28" s="21" customFormat="1" ht="15.75">
      <c r="B65" s="6">
        <v>3</v>
      </c>
      <c r="E65" s="66"/>
      <c r="F65" s="66"/>
      <c r="G65" s="66"/>
      <c r="H65" s="66"/>
      <c r="I65" s="66"/>
      <c r="J65" s="66"/>
      <c r="K65" s="66"/>
      <c r="L65" s="66"/>
      <c r="M65" s="66"/>
      <c r="N65" s="66"/>
      <c r="O65" s="66"/>
      <c r="Y65" s="37"/>
      <c r="Z65" s="37"/>
      <c r="AA65" s="46"/>
    </row>
    <row r="66" spans="1:28" s="21" customFormat="1" ht="15.75">
      <c r="B66" s="6">
        <v>4</v>
      </c>
      <c r="E66" s="67"/>
      <c r="F66" s="67"/>
      <c r="G66" s="67"/>
      <c r="H66" s="66"/>
      <c r="I66" s="66"/>
      <c r="J66" s="66"/>
      <c r="K66" s="66"/>
      <c r="L66" s="66"/>
      <c r="M66" s="66"/>
      <c r="N66" s="66"/>
      <c r="O66" s="66"/>
      <c r="Y66" s="37"/>
      <c r="Z66" s="37"/>
      <c r="AA66" s="46"/>
    </row>
    <row r="67" spans="1:28" s="21" customFormat="1" ht="15.75">
      <c r="B67" s="6">
        <v>5</v>
      </c>
      <c r="E67" s="9"/>
      <c r="F67" s="9">
        <v>0.2</v>
      </c>
      <c r="G67" s="9">
        <v>1.1666666666666667</v>
      </c>
      <c r="H67" s="66"/>
      <c r="I67" s="66"/>
      <c r="J67" s="66"/>
      <c r="K67" s="66"/>
      <c r="L67" s="66"/>
      <c r="M67" s="66"/>
      <c r="N67" s="66"/>
      <c r="O67" s="66"/>
      <c r="Y67" s="37"/>
      <c r="Z67" s="37"/>
      <c r="AA67" s="46"/>
    </row>
    <row r="68" spans="1:28" s="21" customFormat="1" ht="15.75">
      <c r="B68" s="6">
        <v>6</v>
      </c>
      <c r="E68" s="9"/>
      <c r="F68" s="9">
        <v>1.4000000000000001</v>
      </c>
      <c r="G68" s="9">
        <v>1.0333333333333334</v>
      </c>
      <c r="H68" s="4">
        <v>1.2333333333333334</v>
      </c>
      <c r="I68" s="4">
        <v>1.3666666666666665</v>
      </c>
      <c r="J68" s="4">
        <v>1.2</v>
      </c>
      <c r="K68" s="4">
        <v>1.2333333333333334</v>
      </c>
      <c r="L68" s="4">
        <v>1.2333333333333334</v>
      </c>
      <c r="M68" s="4">
        <v>1.3333333333333333</v>
      </c>
      <c r="N68" s="4">
        <v>1.4333333333333333</v>
      </c>
      <c r="O68" s="4">
        <v>1.3833333333333335</v>
      </c>
      <c r="P68" s="4">
        <v>1.2333333333333334</v>
      </c>
      <c r="Q68" s="4">
        <v>1.35</v>
      </c>
      <c r="S68" s="4">
        <v>1.3250000000000002</v>
      </c>
      <c r="Y68" s="37"/>
      <c r="Z68" s="37"/>
      <c r="AA68" s="46"/>
    </row>
    <row r="69" spans="1:28" s="21" customFormat="1" ht="15.75">
      <c r="A69" s="62">
        <f>(K69-H69)/(K2-H2)</f>
        <v>1.1594202898550753E-3</v>
      </c>
      <c r="B69" s="17">
        <v>7</v>
      </c>
      <c r="E69" s="9"/>
      <c r="F69" s="9">
        <v>0.66666666666666663</v>
      </c>
      <c r="G69" s="9">
        <v>0.9</v>
      </c>
      <c r="H69" s="4">
        <v>1.0999999999999999</v>
      </c>
      <c r="I69" s="4">
        <v>1.2999999999999998</v>
      </c>
      <c r="J69" s="4">
        <v>1.2000000000000002</v>
      </c>
      <c r="K69" s="4">
        <v>1.2333333333333334</v>
      </c>
      <c r="L69" s="4">
        <v>1.2333333333333334</v>
      </c>
      <c r="M69" s="4">
        <v>1.4000000000000001</v>
      </c>
      <c r="N69" s="4">
        <v>1.4333333333333333</v>
      </c>
      <c r="O69" s="4">
        <v>1.3166666666666667</v>
      </c>
      <c r="P69" s="4">
        <v>1.2833333333333332</v>
      </c>
      <c r="Q69" s="4">
        <v>1.3666666666666665</v>
      </c>
      <c r="R69" s="4">
        <v>1.2833333333333334</v>
      </c>
      <c r="S69" s="4">
        <v>1.25</v>
      </c>
      <c r="T69" s="4">
        <v>1.2833333333333334</v>
      </c>
      <c r="U69" s="4">
        <v>1.2666666666666666</v>
      </c>
      <c r="V69" s="4">
        <v>1.2833333333333332</v>
      </c>
      <c r="W69" s="23">
        <f>AVERAGE(N69:V69)</f>
        <v>1.3074074074074076</v>
      </c>
      <c r="X69" s="22">
        <f>STDEV(N69:V69)/SQRT(7)</f>
        <v>2.1847031124604444E-2</v>
      </c>
      <c r="Y69" s="37">
        <f>(W69-W9)/W9</f>
        <v>-0.43097294185377077</v>
      </c>
      <c r="Z69" s="59">
        <f>(W69-W49)/W49</f>
        <v>-0.15144230769230746</v>
      </c>
      <c r="AA69" s="46">
        <v>-2.4861878453038729E-2</v>
      </c>
      <c r="AB69" s="24">
        <f>TTEST(S69:V69,S49:V49,1,1)</f>
        <v>2.2741962667809589E-3</v>
      </c>
    </row>
    <row r="70" spans="1:28" s="21" customFormat="1" ht="15.75">
      <c r="A70" s="61">
        <f>0.05*A69</f>
        <v>5.7971014492753763E-5</v>
      </c>
      <c r="B70" s="6">
        <v>8</v>
      </c>
      <c r="E70" s="67"/>
      <c r="F70" s="9">
        <v>0.23333333333333331</v>
      </c>
      <c r="G70" s="9">
        <v>0.69999999999999984</v>
      </c>
      <c r="H70" s="4">
        <v>0.96666666666666667</v>
      </c>
      <c r="I70" s="4">
        <v>1.1666666666666667</v>
      </c>
      <c r="J70" s="4">
        <v>1.1333333333333333</v>
      </c>
      <c r="K70" s="4">
        <v>1.1666666666666667</v>
      </c>
      <c r="L70" s="4">
        <v>1.2</v>
      </c>
      <c r="M70" s="4">
        <v>1.3666666666666665</v>
      </c>
      <c r="N70" s="4">
        <v>1.4333333333333333</v>
      </c>
      <c r="O70" s="4">
        <v>1.25</v>
      </c>
      <c r="P70" s="4">
        <v>1.2166666666666668</v>
      </c>
      <c r="Q70" s="4">
        <v>1.3500000000000003</v>
      </c>
      <c r="R70" s="4">
        <v>1.2666666666666668</v>
      </c>
      <c r="S70" s="4">
        <v>1.2333333333333334</v>
      </c>
      <c r="T70" s="4">
        <v>1.2166666666666666</v>
      </c>
      <c r="U70" s="4">
        <v>1.3166666666666667</v>
      </c>
      <c r="V70" s="4">
        <v>1.2666666666666666</v>
      </c>
      <c r="W70" s="23">
        <f>AVERAGE(N70:V70)</f>
        <v>1.2833333333333334</v>
      </c>
      <c r="X70" s="22">
        <f>STDEV(N70:V70)/SQRT(9)</f>
        <v>2.3895347964007305E-2</v>
      </c>
      <c r="Y70" s="37">
        <f t="shared" ref="Y70:Y79" si="8">(W70-W10)/W10</f>
        <v>-0.45689655172413796</v>
      </c>
      <c r="Z70" s="59">
        <f t="shared" ref="Z70:Z79" si="9">(W70-W50)/W50</f>
        <v>-0.16203143893591296</v>
      </c>
      <c r="AA70" s="46">
        <v>-8.8563727377742631E-3</v>
      </c>
      <c r="AB70" s="24">
        <f t="shared" ref="AB70:AB75" si="10">TTEST(T70:V70,T50:V50,1,1)</f>
        <v>9.9019705901965804E-3</v>
      </c>
    </row>
    <row r="71" spans="1:28" s="21" customFormat="1" ht="15.75">
      <c r="A71" s="19"/>
      <c r="B71" s="6">
        <v>9</v>
      </c>
      <c r="E71" s="67"/>
      <c r="F71" s="67"/>
      <c r="G71" s="9">
        <v>0.5</v>
      </c>
      <c r="H71" s="4">
        <v>0.76666666666666661</v>
      </c>
      <c r="I71" s="4">
        <v>0.96666666666666667</v>
      </c>
      <c r="J71" s="4">
        <v>1</v>
      </c>
      <c r="K71" s="4">
        <v>1.0666666666666667</v>
      </c>
      <c r="L71" s="4">
        <v>1.1666666666666667</v>
      </c>
      <c r="M71" s="4">
        <v>1.3</v>
      </c>
      <c r="N71" s="4">
        <v>1.3666666666666665</v>
      </c>
      <c r="O71" s="4">
        <v>1.2333333333333334</v>
      </c>
      <c r="P71" s="4">
        <v>1.2</v>
      </c>
      <c r="Q71" s="4">
        <v>1.3333333333333333</v>
      </c>
      <c r="R71" s="4">
        <v>1.2499999999999998</v>
      </c>
      <c r="S71" s="4">
        <v>1.2666666666666666</v>
      </c>
      <c r="T71" s="4">
        <v>1.2</v>
      </c>
      <c r="U71" s="4">
        <v>1.3</v>
      </c>
      <c r="V71" s="4">
        <v>1.2666666666666666</v>
      </c>
      <c r="W71" s="23">
        <f>AVERAGE(N71:V71)</f>
        <v>1.2685185185185186</v>
      </c>
      <c r="X71" s="22">
        <f>STDEV(N71:V71)/SQRT(9)</f>
        <v>1.8930600278019318E-2</v>
      </c>
      <c r="Y71" s="37">
        <f t="shared" si="8"/>
        <v>-0.46020488573680052</v>
      </c>
      <c r="Z71" s="59">
        <f t="shared" si="9"/>
        <v>-0.163205472758368</v>
      </c>
      <c r="AA71" s="46">
        <v>-5.3907400338114385E-2</v>
      </c>
      <c r="AB71" s="24">
        <f t="shared" si="10"/>
        <v>6.2542346802535523E-3</v>
      </c>
    </row>
    <row r="72" spans="1:28" s="21" customFormat="1" ht="15.75">
      <c r="A72" s="19"/>
      <c r="B72" s="6">
        <v>10</v>
      </c>
      <c r="E72" s="66"/>
      <c r="F72" s="66"/>
      <c r="G72" s="66"/>
      <c r="H72" s="4">
        <v>0.6</v>
      </c>
      <c r="I72" s="4">
        <v>0.73333333333333339</v>
      </c>
      <c r="J72" s="4">
        <v>0.83333333333333337</v>
      </c>
      <c r="K72" s="4">
        <v>0.93333333333333324</v>
      </c>
      <c r="L72" s="4">
        <v>1.0333333333333334</v>
      </c>
      <c r="M72" s="4">
        <v>1.2</v>
      </c>
      <c r="N72" s="4">
        <v>1.2666666666666666</v>
      </c>
      <c r="O72" s="4">
        <v>1.2</v>
      </c>
      <c r="P72" s="4">
        <v>1.1499999999999999</v>
      </c>
      <c r="Q72" s="4">
        <v>1.2833333333333334</v>
      </c>
      <c r="R72" s="4">
        <v>1.2</v>
      </c>
      <c r="S72" s="4">
        <v>1.2333333333333334</v>
      </c>
      <c r="T72" s="4">
        <v>1.2</v>
      </c>
      <c r="U72" s="4">
        <v>1.25</v>
      </c>
      <c r="V72" s="4">
        <v>1.25</v>
      </c>
      <c r="W72" s="23">
        <f>AVERAGE(N72:V72)</f>
        <v>1.2259259259259259</v>
      </c>
      <c r="X72" s="22">
        <f>STDEV(N72:V72)/SQRT(8)</f>
        <v>1.4764091406575914E-2</v>
      </c>
      <c r="Y72" s="37">
        <f t="shared" si="8"/>
        <v>-0.45153272576636283</v>
      </c>
      <c r="Z72" s="59">
        <f t="shared" si="9"/>
        <v>-0.15453384418901675</v>
      </c>
      <c r="AA72" s="46">
        <v>-5.6729801445694929E-2</v>
      </c>
      <c r="AB72" s="24">
        <f>TTEST(S72:V72,S52:V52,1,1)</f>
        <v>7.1693161358910961E-4</v>
      </c>
    </row>
    <row r="73" spans="1:28" s="21" customFormat="1" ht="15.75">
      <c r="A73" s="62">
        <f>(N73-H73)/(N2-H2)</f>
        <v>3.1677465802735635E-3</v>
      </c>
      <c r="B73" s="17">
        <v>11</v>
      </c>
      <c r="E73" s="66"/>
      <c r="F73" s="66"/>
      <c r="G73" s="66"/>
      <c r="H73" s="4">
        <v>0.4</v>
      </c>
      <c r="I73" s="4">
        <v>0.6</v>
      </c>
      <c r="J73" s="4">
        <v>0.6333333333333333</v>
      </c>
      <c r="K73" s="4">
        <v>0.79999999999999993</v>
      </c>
      <c r="L73" s="4">
        <v>0.8666666666666667</v>
      </c>
      <c r="M73" s="4">
        <v>1.0666666666666667</v>
      </c>
      <c r="N73" s="4">
        <v>1.13333333333333</v>
      </c>
      <c r="O73" s="4">
        <v>1.0999999999999999</v>
      </c>
      <c r="P73" s="4">
        <v>1.1000000000000001</v>
      </c>
      <c r="Q73" s="4">
        <v>1.1833333333333333</v>
      </c>
      <c r="R73" s="4">
        <v>1.1666666666666667</v>
      </c>
      <c r="S73" s="4">
        <v>1.1499999999999999</v>
      </c>
      <c r="T73" s="4">
        <v>1.1666666666666667</v>
      </c>
      <c r="U73" s="4">
        <v>1.2166666666666668</v>
      </c>
      <c r="V73" s="4">
        <v>1.1833333333333333</v>
      </c>
      <c r="W73" s="23">
        <f>AVERAGE(Q73:V73)</f>
        <v>1.1777777777777778</v>
      </c>
      <c r="X73" s="22">
        <f>STDEV(P73:V73)/SQRT(7)</f>
        <v>1.3608276348795436E-2</v>
      </c>
      <c r="Y73" s="37">
        <f t="shared" si="8"/>
        <v>-0.44429882044560942</v>
      </c>
      <c r="Z73" s="59">
        <f t="shared" si="9"/>
        <v>-0.16205533596837948</v>
      </c>
      <c r="AA73" s="46">
        <v>-7.7662337662337572E-2</v>
      </c>
      <c r="AB73" s="24">
        <f t="shared" si="10"/>
        <v>8.5200803537085843E-3</v>
      </c>
    </row>
    <row r="74" spans="1:28" s="21" customFormat="1" ht="15.75">
      <c r="A74" s="61">
        <f>0.05*A73</f>
        <v>1.5838732901367819E-4</v>
      </c>
      <c r="B74" s="6">
        <v>12</v>
      </c>
      <c r="E74" s="66"/>
      <c r="F74" s="66"/>
      <c r="G74" s="66"/>
      <c r="H74" s="66"/>
      <c r="I74" s="66"/>
      <c r="J74" s="4">
        <v>0.43333333333333335</v>
      </c>
      <c r="K74" s="4">
        <v>0.6333333333333333</v>
      </c>
      <c r="L74" s="4">
        <v>0.69999999999999984</v>
      </c>
      <c r="M74" s="4">
        <v>0.83333333333333337</v>
      </c>
      <c r="N74" s="4">
        <v>0.9</v>
      </c>
      <c r="O74" s="4">
        <v>0.93333333333333324</v>
      </c>
      <c r="P74" s="4">
        <v>0.98333333333333339</v>
      </c>
      <c r="Q74" s="4">
        <v>1.1000000000000001</v>
      </c>
      <c r="R74" s="4">
        <v>1.0666666666666667</v>
      </c>
      <c r="S74" s="4">
        <v>1.0833333333333335</v>
      </c>
      <c r="T74" s="4">
        <v>1.0833333333333333</v>
      </c>
      <c r="U74" s="4">
        <v>1.1833333333333333</v>
      </c>
      <c r="V74" s="4">
        <v>1.1166666666666667</v>
      </c>
      <c r="W74" s="23">
        <f>AVERAGE(Q74:V74)</f>
        <v>1.1055555555555558</v>
      </c>
      <c r="X74" s="22">
        <f>STDEV(Q74:V74)/SQRT(6)</f>
        <v>1.7033010796395433E-2</v>
      </c>
      <c r="Y74" s="37">
        <f t="shared" si="8"/>
        <v>-0.43304843304843288</v>
      </c>
      <c r="Z74" s="59">
        <f t="shared" si="9"/>
        <v>-0.14224137931034467</v>
      </c>
      <c r="AA74" s="46">
        <v>-9.2808330621542645E-2</v>
      </c>
      <c r="AB74" s="24">
        <f t="shared" si="10"/>
        <v>8.6461850880045921E-3</v>
      </c>
    </row>
    <row r="75" spans="1:28" s="21" customFormat="1" ht="15.75">
      <c r="B75" s="6">
        <v>13</v>
      </c>
      <c r="E75" s="66"/>
      <c r="F75" s="66"/>
      <c r="G75" s="66"/>
      <c r="H75" s="66"/>
      <c r="I75" s="66"/>
      <c r="J75" s="66"/>
      <c r="K75" s="4">
        <v>0.43333333333333335</v>
      </c>
      <c r="L75" s="4">
        <v>0.53333333333333333</v>
      </c>
      <c r="M75" s="4">
        <v>0.69999999999999984</v>
      </c>
      <c r="N75" s="4">
        <v>0.76666666666666661</v>
      </c>
      <c r="O75" s="4">
        <v>0.78333333333333333</v>
      </c>
      <c r="P75" s="4">
        <v>0.8666666666666667</v>
      </c>
      <c r="Q75" s="4">
        <v>0.93333333333333324</v>
      </c>
      <c r="R75" s="4">
        <v>0.93333333333333324</v>
      </c>
      <c r="S75" s="4">
        <v>0.96666666666666667</v>
      </c>
      <c r="T75" s="4">
        <v>1.0166666666666666</v>
      </c>
      <c r="U75" s="4">
        <v>1.0333333333333332</v>
      </c>
      <c r="V75" s="4">
        <v>1.0333333333333334</v>
      </c>
      <c r="W75" s="23">
        <f t="shared" ref="W75:W80" si="11">AVERAGE(S75:V75)</f>
        <v>1.0125</v>
      </c>
      <c r="X75" s="22">
        <f>STDEV(S75:V75)/SQRT(4)</f>
        <v>1.5774745405000755E-2</v>
      </c>
      <c r="Y75" s="37">
        <f t="shared" si="8"/>
        <v>-0.4452054794520548</v>
      </c>
      <c r="Z75" s="59">
        <f t="shared" si="9"/>
        <v>-0.15331010452961674</v>
      </c>
      <c r="AA75" s="46">
        <v>-8.8151320485367557E-2</v>
      </c>
      <c r="AB75" s="24">
        <f t="shared" si="10"/>
        <v>2.0638722837823274E-2</v>
      </c>
    </row>
    <row r="76" spans="1:28" s="21" customFormat="1" ht="15.75">
      <c r="B76" s="6">
        <v>14</v>
      </c>
      <c r="E76" s="66"/>
      <c r="F76" s="66"/>
      <c r="G76" s="66"/>
      <c r="H76" s="66"/>
      <c r="I76" s="66"/>
      <c r="J76" s="66"/>
      <c r="K76" s="66"/>
      <c r="L76" s="4">
        <v>0.33333333333333331</v>
      </c>
      <c r="M76" s="4">
        <v>0.6333333333333333</v>
      </c>
      <c r="N76" s="4">
        <v>0.6</v>
      </c>
      <c r="O76" s="4">
        <v>0.65</v>
      </c>
      <c r="P76" s="4">
        <v>0.73333333333333339</v>
      </c>
      <c r="Q76" s="4">
        <v>0.83333333333333337</v>
      </c>
      <c r="R76" s="4">
        <v>0.81666666666666654</v>
      </c>
      <c r="S76" s="4">
        <v>0.8666666666666667</v>
      </c>
      <c r="T76" s="4">
        <v>0.93333333333333324</v>
      </c>
      <c r="U76" s="4">
        <v>0.95000000000000007</v>
      </c>
      <c r="V76" s="4">
        <v>0.93333333333333324</v>
      </c>
      <c r="W76" s="23">
        <f t="shared" si="11"/>
        <v>0.92083333333333328</v>
      </c>
      <c r="X76" s="22">
        <f>STDEV(S76:V76)/SQRT(4)</f>
        <v>1.8477964855069532E-2</v>
      </c>
      <c r="Y76" s="37">
        <f t="shared" si="8"/>
        <v>-0.4199475065616799</v>
      </c>
      <c r="Z76" s="59">
        <f t="shared" si="9"/>
        <v>-0.11952191235059771</v>
      </c>
      <c r="AA76" s="46">
        <v>-8.8006549324600961E-2</v>
      </c>
      <c r="AB76" s="24">
        <f>TTEST(S76:V76,S56:V56,1,1)</f>
        <v>1.1778743202300218E-2</v>
      </c>
    </row>
    <row r="77" spans="1:28" s="21" customFormat="1" ht="15.75">
      <c r="B77" s="6">
        <v>15</v>
      </c>
      <c r="E77" s="66"/>
      <c r="F77" s="66"/>
      <c r="G77" s="66"/>
      <c r="H77" s="66"/>
      <c r="I77" s="66"/>
      <c r="J77" s="66"/>
      <c r="K77" s="66"/>
      <c r="L77" s="66"/>
      <c r="M77" s="4">
        <v>0.43333333333333335</v>
      </c>
      <c r="N77" s="4">
        <v>0.5</v>
      </c>
      <c r="O77" s="4">
        <v>0.5</v>
      </c>
      <c r="P77" s="4">
        <v>0.53333333333333333</v>
      </c>
      <c r="Q77" s="4">
        <v>0.70000000000000007</v>
      </c>
      <c r="R77" s="4">
        <v>0.68333333333333324</v>
      </c>
      <c r="S77" s="4">
        <v>0.70000000000000007</v>
      </c>
      <c r="T77" s="4">
        <v>0.80000000000000016</v>
      </c>
      <c r="U77" s="4">
        <v>0.80000000000000016</v>
      </c>
      <c r="V77" s="4">
        <v>0.79999999999999993</v>
      </c>
      <c r="W77" s="23">
        <f t="shared" si="11"/>
        <v>0.77500000000000002</v>
      </c>
      <c r="X77" s="22">
        <f>STDEV(S77:V77)/SQRT(4)</f>
        <v>2.5000000000000005E-2</v>
      </c>
      <c r="Y77" s="37">
        <f t="shared" si="8"/>
        <v>-0.45078740157480318</v>
      </c>
      <c r="Z77" s="59">
        <f t="shared" si="9"/>
        <v>-0.13084112149532712</v>
      </c>
      <c r="AA77" s="46">
        <v>-8.9368911478187013E-2</v>
      </c>
      <c r="AB77" s="24">
        <f>TTEST(T77:V77,T57:V57,1,1)</f>
        <v>4.4035330240676962E-2</v>
      </c>
    </row>
    <row r="78" spans="1:28" s="21" customFormat="1" ht="15.75">
      <c r="A78" s="62">
        <f>(Q78-N78)/(Q2-N2)</f>
        <v>1.9474196689386577E-3</v>
      </c>
      <c r="B78" s="17">
        <v>16</v>
      </c>
      <c r="E78" s="66"/>
      <c r="F78" s="66"/>
      <c r="G78" s="66"/>
      <c r="H78" s="66"/>
      <c r="I78" s="66"/>
      <c r="J78" s="66"/>
      <c r="K78" s="66"/>
      <c r="L78" s="66"/>
      <c r="M78" s="66"/>
      <c r="N78" s="4">
        <v>0.33333333333333331</v>
      </c>
      <c r="O78" s="4">
        <v>0.3833333333333333</v>
      </c>
      <c r="P78" s="4">
        <v>0.45</v>
      </c>
      <c r="Q78" s="4">
        <v>0.53333333333333333</v>
      </c>
      <c r="R78" s="4">
        <v>0.54999999999999993</v>
      </c>
      <c r="S78" s="4">
        <v>0.56666666666666665</v>
      </c>
      <c r="T78" s="4">
        <v>0.69999999999999984</v>
      </c>
      <c r="U78" s="4">
        <v>0.64999999999999991</v>
      </c>
      <c r="V78" s="4">
        <v>0.65</v>
      </c>
      <c r="W78" s="23">
        <f t="shared" si="11"/>
        <v>0.64166666666666661</v>
      </c>
      <c r="X78" s="22">
        <f>STDEV(S78:V78)/SQRT(4)</f>
        <v>2.7638539919628304E-2</v>
      </c>
      <c r="Y78" s="37">
        <f t="shared" si="8"/>
        <v>-0.4393203883495147</v>
      </c>
      <c r="Z78" s="59">
        <f t="shared" si="9"/>
        <v>-0.13966480446927396</v>
      </c>
      <c r="AA78" s="46">
        <v>-9.0715300805305724E-2</v>
      </c>
      <c r="AB78" s="24">
        <f>TTEST(S78:V78,S58:V58,1,1)</f>
        <v>3.4559287639315879E-2</v>
      </c>
    </row>
    <row r="79" spans="1:28" s="21" customFormat="1" ht="15.75">
      <c r="A79" s="61">
        <f>0.05*A78</f>
        <v>9.7370983446932883E-5</v>
      </c>
      <c r="B79" s="6">
        <v>17</v>
      </c>
      <c r="E79" s="66"/>
      <c r="F79" s="66"/>
      <c r="G79" s="66"/>
      <c r="H79" s="66"/>
      <c r="I79" s="66"/>
      <c r="J79" s="66"/>
      <c r="K79" s="66"/>
      <c r="L79" s="66"/>
      <c r="M79" s="66"/>
      <c r="N79" s="4">
        <v>0.25</v>
      </c>
      <c r="O79" s="4">
        <v>0.26666666666666666</v>
      </c>
      <c r="P79" s="4">
        <v>0.35000000000000003</v>
      </c>
      <c r="Q79" s="4">
        <v>0.40000000000000008</v>
      </c>
      <c r="R79" s="4">
        <v>0.43333333333333335</v>
      </c>
      <c r="S79" s="4">
        <v>0.45</v>
      </c>
      <c r="T79" s="4">
        <v>0.53333333333333333</v>
      </c>
      <c r="U79" s="4">
        <v>0.53333333333333333</v>
      </c>
      <c r="V79" s="4">
        <v>0.53333333333333333</v>
      </c>
      <c r="W79" s="23">
        <f t="shared" si="11"/>
        <v>0.51249999999999996</v>
      </c>
      <c r="X79" s="22">
        <f>STDEV(T79:V79)/SQRT(4)</f>
        <v>0</v>
      </c>
      <c r="Y79" s="37">
        <f t="shared" si="8"/>
        <v>-0.43835616438356173</v>
      </c>
      <c r="Z79" s="59">
        <f t="shared" si="9"/>
        <v>-0.18362831858407086</v>
      </c>
      <c r="AA79" s="46">
        <v>-8.2501663339987E-2</v>
      </c>
      <c r="AB79" s="24">
        <f>TTEST(S79:V79,S59:V59,1,1)</f>
        <v>2.0471368873642631E-2</v>
      </c>
    </row>
    <row r="80" spans="1:28" s="21" customFormat="1" ht="15.75">
      <c r="B80" s="6">
        <v>18</v>
      </c>
      <c r="E80" s="66"/>
      <c r="F80" s="66"/>
      <c r="G80" s="66"/>
      <c r="H80" s="66"/>
      <c r="I80" s="66"/>
      <c r="J80" s="66"/>
      <c r="K80" s="66"/>
      <c r="L80" s="66"/>
      <c r="M80" s="66"/>
      <c r="N80" s="66"/>
      <c r="O80" s="4">
        <v>0.3</v>
      </c>
      <c r="P80" s="4">
        <v>0.27500000000000002</v>
      </c>
      <c r="Q80" s="4">
        <v>0.3</v>
      </c>
      <c r="R80" s="4">
        <v>0.3</v>
      </c>
      <c r="S80" s="4">
        <v>0.3666666666666667</v>
      </c>
      <c r="T80" s="4">
        <v>0.46666666666666662</v>
      </c>
      <c r="U80" s="4">
        <v>0.41666666666666669</v>
      </c>
      <c r="V80" s="4">
        <v>0.45</v>
      </c>
      <c r="W80" s="23">
        <f t="shared" si="11"/>
        <v>0.42499999999999999</v>
      </c>
      <c r="X80" s="22">
        <f>STDEV(T80:V80)/SQRT(4)</f>
        <v>1.2729376930432872E-2</v>
      </c>
      <c r="Y80" s="37">
        <f>(W80-W20)/W20</f>
        <v>-0.41379310344827586</v>
      </c>
      <c r="Z80" s="59">
        <f>(W80-W60)/W60</f>
        <v>-0.13559322033898294</v>
      </c>
      <c r="AA80" s="46">
        <v>-0.11251580278128957</v>
      </c>
      <c r="AB80" s="24">
        <f>TTEST(S80:V80,S60:V60,1,1)</f>
        <v>0.1117311476843513</v>
      </c>
    </row>
    <row r="81" spans="2:27" s="21" customFormat="1" ht="15.75">
      <c r="B81" s="6">
        <v>19</v>
      </c>
      <c r="P81" s="4">
        <v>0.22500000000000001</v>
      </c>
      <c r="Q81" s="4">
        <v>0.3</v>
      </c>
      <c r="R81" s="4">
        <v>0.3</v>
      </c>
      <c r="T81" s="4">
        <v>0.3833333333333333</v>
      </c>
      <c r="W81" s="23"/>
      <c r="X81" s="22"/>
      <c r="Y81" s="37"/>
      <c r="Z81" s="37"/>
      <c r="AA81" s="3"/>
    </row>
    <row r="82" spans="2:27" s="21" customFormat="1" ht="15.75">
      <c r="B82" s="6">
        <v>20</v>
      </c>
      <c r="Y82" s="41"/>
      <c r="Z82" s="41"/>
      <c r="AA82" s="56"/>
    </row>
    <row r="83" spans="2:27" ht="15.75">
      <c r="B83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_Internode</vt:lpstr>
      <vt:lpstr>D_Internod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1T12:04:01Z</dcterms:modified>
</cp:coreProperties>
</file>